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2020-3\流绒\CNV\manuscripts\journal 2\"/>
    </mc:Choice>
  </mc:AlternateContent>
  <xr:revisionPtr revIDLastSave="0" documentId="13_ncr:1_{23396DF7-9F35-4E46-A8DE-67693C3BFF72}" xr6:coauthVersionLast="47" xr6:coauthVersionMax="47" xr10:uidLastSave="{00000000-0000-0000-0000-000000000000}"/>
  <bookViews>
    <workbookView xWindow="-98" yWindow="-98" windowWidth="22695" windowHeight="14595" activeTab="3" xr2:uid="{00000000-000D-0000-FFFF-FFFF00000000}"/>
  </bookViews>
  <sheets>
    <sheet name="placenta  expeession" sheetId="7" r:id="rId1"/>
    <sheet name="embryo lethality and abnormal " sheetId="2" r:id="rId2"/>
    <sheet name="abnormal placenta" sheetId="9" r:id="rId3"/>
    <sheet name="19p13.3" sheetId="10" r:id="rId4"/>
  </sheets>
  <definedNames>
    <definedName name="_xlnm._FilterDatabase" localSheetId="2" hidden="1">'abnormal placenta'!$O$2:$O$27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7" i="9" l="1"/>
</calcChain>
</file>

<file path=xl/sharedStrings.xml><?xml version="1.0" encoding="utf-8"?>
<sst xmlns="http://schemas.openxmlformats.org/spreadsheetml/2006/main" count="4587" uniqueCount="1643">
  <si>
    <t>chr</t>
  </si>
  <si>
    <t>start</t>
  </si>
  <si>
    <t>end</t>
  </si>
  <si>
    <t>name</t>
  </si>
  <si>
    <t>id</t>
  </si>
  <si>
    <t>cnv</t>
  </si>
  <si>
    <t>size</t>
  </si>
  <si>
    <t>gl</t>
  </si>
  <si>
    <t>gchr</t>
  </si>
  <si>
    <t>gstart</t>
  </si>
  <si>
    <t>gend</t>
  </si>
  <si>
    <t>strand</t>
  </si>
  <si>
    <t>ensg</t>
  </si>
  <si>
    <t>gtype</t>
  </si>
  <si>
    <t>gname</t>
  </si>
  <si>
    <t>olength</t>
  </si>
  <si>
    <t>merg</t>
  </si>
  <si>
    <t>gmouse</t>
  </si>
  <si>
    <t>mgimarkeID</t>
  </si>
  <si>
    <t>mpID</t>
  </si>
  <si>
    <t>mpname</t>
  </si>
  <si>
    <t>chr6</t>
  </si>
  <si>
    <t>6p21.1</t>
  </si>
  <si>
    <t>BYC6942</t>
  </si>
  <si>
    <t>arr6p21.1(44131410-44333724)×3</t>
  </si>
  <si>
    <t>Gain</t>
  </si>
  <si>
    <t>-</t>
  </si>
  <si>
    <t>ENSG00000124608</t>
  </si>
  <si>
    <t>protein_coding</t>
  </si>
  <si>
    <t>AARS2</t>
  </si>
  <si>
    <t>6p21.1(44131410-44333724)_Gain</t>
  </si>
  <si>
    <t>Aars2</t>
  </si>
  <si>
    <t>MGI:2681839</t>
  </si>
  <si>
    <t>MP:0001698</t>
  </si>
  <si>
    <t>decreased embryo size</t>
  </si>
  <si>
    <t>chr17</t>
  </si>
  <si>
    <t>17q12</t>
  </si>
  <si>
    <t>14_1</t>
  </si>
  <si>
    <t>17q12(34,822,465-36,410,559)×3</t>
  </si>
  <si>
    <t>+</t>
  </si>
  <si>
    <t>ENSG00000108270</t>
  </si>
  <si>
    <t>AATF</t>
  </si>
  <si>
    <t>17q12(34822465-36410559)_Gain</t>
  </si>
  <si>
    <t>Aatf</t>
  </si>
  <si>
    <t>MGI:1929608</t>
  </si>
  <si>
    <t>MP:0001730</t>
  </si>
  <si>
    <t>embryonic growth arrest</t>
  </si>
  <si>
    <t>Loss</t>
  </si>
  <si>
    <t>ENSG00000132142</t>
  </si>
  <si>
    <t>ACACA</t>
  </si>
  <si>
    <t>Acaca</t>
  </si>
  <si>
    <t>MGI:108451</t>
  </si>
  <si>
    <t>6q25.3</t>
  </si>
  <si>
    <t>2_2</t>
  </si>
  <si>
    <t xml:space="preserve">6q25.3 (157,442,540-160,420,506)×3 </t>
  </si>
  <si>
    <t>ENSG00000120437</t>
  </si>
  <si>
    <t>ACAT2</t>
  </si>
  <si>
    <t>6q25.3(157442540-160420506)_Gain</t>
  </si>
  <si>
    <t>Acat2</t>
  </si>
  <si>
    <t>MGI:87871</t>
  </si>
  <si>
    <t>MP:0001697</t>
  </si>
  <si>
    <t>abnormal embryo size</t>
  </si>
  <si>
    <t>chr21</t>
  </si>
  <si>
    <t>21q21.3</t>
  </si>
  <si>
    <t>17_33</t>
  </si>
  <si>
    <t>21q21.3(27,162,033-28,340,061)x3</t>
  </si>
  <si>
    <t>ENSG00000154734</t>
  </si>
  <si>
    <t>ADAMTS1</t>
  </si>
  <si>
    <t>21q21.3(27162033-28340061)_Gain</t>
  </si>
  <si>
    <t>Adamts1</t>
  </si>
  <si>
    <t>MGI:109249</t>
  </si>
  <si>
    <t>MP:0001729</t>
  </si>
  <si>
    <t>impaired embryo implantation</t>
  </si>
  <si>
    <t>chr4</t>
  </si>
  <si>
    <t>4q13.3</t>
  </si>
  <si>
    <t>BYC9458</t>
  </si>
  <si>
    <t>arr4q13.3(72927125-73244244)×3</t>
  </si>
  <si>
    <t>ENSG00000156140</t>
  </si>
  <si>
    <t>ADAMTS3</t>
  </si>
  <si>
    <t>4q13.3(72927125-73244244)_Gain</t>
  </si>
  <si>
    <t>Adamts3</t>
  </si>
  <si>
    <t>MGI:3045353</t>
  </si>
  <si>
    <t>MP:0014019</t>
  </si>
  <si>
    <t>embryo cyst</t>
  </si>
  <si>
    <t>chr1</t>
  </si>
  <si>
    <t>1q44</t>
  </si>
  <si>
    <t>BYC8438</t>
  </si>
  <si>
    <t>arr1q44(247027778-248036950)×3</t>
  </si>
  <si>
    <t>ENSG00000153207</t>
  </si>
  <si>
    <t>AHCTF1</t>
  </si>
  <si>
    <t>1q44(247027778-248036950)_Gain</t>
  </si>
  <si>
    <t>Ahctf1</t>
  </si>
  <si>
    <t>MGI:1915033</t>
  </si>
  <si>
    <t>MP:0011096</t>
  </si>
  <si>
    <t>embryonic lethality between implantation and somite formation, complete penetrance</t>
  </si>
  <si>
    <t>chr15</t>
  </si>
  <si>
    <t>15q22.1</t>
  </si>
  <si>
    <t>7_4</t>
  </si>
  <si>
    <t>15q22.1 (56487120-56562873)</t>
  </si>
  <si>
    <t>ENSG00000128918</t>
  </si>
  <si>
    <t>ALDH1A2</t>
  </si>
  <si>
    <t>15q22.1(58699828-58775581)_Loss</t>
  </si>
  <si>
    <t>Aldh1a2</t>
  </si>
  <si>
    <t>MGI:107928</t>
  </si>
  <si>
    <t>MP:0002085</t>
  </si>
  <si>
    <t>abnormal embryonic tissue morphology</t>
  </si>
  <si>
    <t>chr2</t>
  </si>
  <si>
    <t>2q13</t>
  </si>
  <si>
    <t>16_5</t>
  </si>
  <si>
    <t>2q13(111 392 259-113 100 014) X1</t>
  </si>
  <si>
    <t>ENSG00000153107</t>
  </si>
  <si>
    <t>ANAPC1</t>
  </si>
  <si>
    <t>2q13(111392259-113100014)_Loss</t>
  </si>
  <si>
    <t>Anapc1</t>
  </si>
  <si>
    <t>MGI:103097</t>
  </si>
  <si>
    <t>MP:0013292</t>
  </si>
  <si>
    <t>embryonic lethality prior to organogenesis</t>
  </si>
  <si>
    <t>chr9</t>
  </si>
  <si>
    <t>9q34.3</t>
  </si>
  <si>
    <t>22_2</t>
  </si>
  <si>
    <t>9q34.3(140,039,536-141,005,637)x1</t>
  </si>
  <si>
    <t>ENSG00000176248</t>
  </si>
  <si>
    <t>ANAPC2</t>
  </si>
  <si>
    <t>9q34.3(140039536-141005637)_Loss</t>
  </si>
  <si>
    <t>Anapc2</t>
  </si>
  <si>
    <t>MGI:2139135</t>
  </si>
  <si>
    <t>17p13.2</t>
  </si>
  <si>
    <t>BYC8871</t>
  </si>
  <si>
    <t>arr17p13.2(3915344-4547166)×3</t>
  </si>
  <si>
    <t>ENSG00000185722</t>
  </si>
  <si>
    <t>ANKFY1</t>
  </si>
  <si>
    <t>17p13.2(3915344-4547166)_Gain</t>
  </si>
  <si>
    <t>Ankfy1</t>
  </si>
  <si>
    <t>MGI:1337008</t>
  </si>
  <si>
    <t>MP:0011102</t>
  </si>
  <si>
    <t>embryonic lethality, incomplete penetrance</t>
  </si>
  <si>
    <t>chr16</t>
  </si>
  <si>
    <t>16q24.3</t>
  </si>
  <si>
    <t>13_3</t>
  </si>
  <si>
    <t>16q24.3 (89264235-89335546)</t>
  </si>
  <si>
    <t>ENSG00000167522</t>
  </si>
  <si>
    <t>ANKRD11</t>
  </si>
  <si>
    <t>16q24.3(89264235-89335546)_Loss</t>
  </si>
  <si>
    <t>Ankrd11</t>
  </si>
  <si>
    <t>MGI:1924337</t>
  </si>
  <si>
    <t>chrX</t>
  </si>
  <si>
    <t>Xp22.2</t>
  </si>
  <si>
    <t>8_24</t>
  </si>
  <si>
    <t>Xp22.2 (11,111,331-11,123,085)</t>
  </si>
  <si>
    <t>ENSG00000047648</t>
  </si>
  <si>
    <t>ARHGAP6</t>
  </si>
  <si>
    <t>Xp22.2(11129451-11141205)_Loss</t>
  </si>
  <si>
    <t>Arhgap6</t>
  </si>
  <si>
    <t>MGI:1196332</t>
  </si>
  <si>
    <t>MP:0001672</t>
  </si>
  <si>
    <t>abnormal embryo development</t>
  </si>
  <si>
    <t>chr19</t>
  </si>
  <si>
    <t>19p13.3</t>
  </si>
  <si>
    <t>2_4</t>
  </si>
  <si>
    <t>19p13.3 (267,039-1,771,582)×1</t>
  </si>
  <si>
    <t>ENSG00000116017</t>
  </si>
  <si>
    <t>ARID3A</t>
  </si>
  <si>
    <t>19p13.3(267039-1771582)_Loss</t>
  </si>
  <si>
    <t>Arid3a</t>
  </si>
  <si>
    <t>MGI:1328360</t>
  </si>
  <si>
    <t>MP:0004229</t>
  </si>
  <si>
    <t>abnormal embryonic erythropoiesis</t>
  </si>
  <si>
    <t>17_27</t>
  </si>
  <si>
    <t xml:space="preserve">19p13.3(441,414 - 1,261,136)x3 </t>
  </si>
  <si>
    <t>19p13.3(441414-1261136)_Gain</t>
  </si>
  <si>
    <t>chr12</t>
  </si>
  <si>
    <t>12q13.12</t>
  </si>
  <si>
    <t>BYC6473</t>
  </si>
  <si>
    <t>arr12q13.12(51018628-51496145)×3</t>
  </si>
  <si>
    <t>ENSG00000123268</t>
  </si>
  <si>
    <t>ATF1</t>
  </si>
  <si>
    <t>12q13.12(51018628-51496145)_Gain</t>
  </si>
  <si>
    <t>Atf1</t>
  </si>
  <si>
    <t>MGI:1298366</t>
  </si>
  <si>
    <t>MP:0011094</t>
  </si>
  <si>
    <t>embryonic lethality before implantation, complete penetrance</t>
  </si>
  <si>
    <t>chr14</t>
  </si>
  <si>
    <t>14q32.2</t>
  </si>
  <si>
    <t>16_20</t>
  </si>
  <si>
    <t>14q32.2(99 563 710-101 056 280) X2-3</t>
  </si>
  <si>
    <t>ENSG00000127152</t>
  </si>
  <si>
    <t>BCL11B</t>
  </si>
  <si>
    <t>14q32.2(99563710-101056280)_Gain</t>
  </si>
  <si>
    <t>Bcl11b</t>
  </si>
  <si>
    <t>MGI:1929913</t>
  </si>
  <si>
    <t>ENSG00000153094</t>
  </si>
  <si>
    <t>BCL2L11</t>
  </si>
  <si>
    <t>Bcl2l11</t>
  </si>
  <si>
    <t>MGI:1197519</t>
  </si>
  <si>
    <t>MP:0011108</t>
  </si>
  <si>
    <t>embryonic lethality during organogenesis, incomplete penetrance</t>
  </si>
  <si>
    <t>chr22</t>
  </si>
  <si>
    <t>22q13.31q13.33</t>
  </si>
  <si>
    <t>BYC2325</t>
  </si>
  <si>
    <t>arr22q13.31q13.33(48,145,833-50,788,194)×3</t>
  </si>
  <si>
    <t>ENSG00000100425</t>
  </si>
  <si>
    <t>BRD1</t>
  </si>
  <si>
    <t>22q13.31q13.33(48145833-50788194)_Gain</t>
  </si>
  <si>
    <t>Brd1</t>
  </si>
  <si>
    <t>MGI:1924161</t>
  </si>
  <si>
    <t>MP:0003396</t>
  </si>
  <si>
    <t>abnormal embryonic hematopoiesis</t>
  </si>
  <si>
    <t>19p21</t>
  </si>
  <si>
    <t>11_9</t>
  </si>
  <si>
    <t>19p21(15052746- 16308351)</t>
  </si>
  <si>
    <t>Na</t>
  </si>
  <si>
    <t>ENSG00000141867</t>
  </si>
  <si>
    <t>BRD4</t>
  </si>
  <si>
    <t>19p21(15052746-16308351)_Na</t>
  </si>
  <si>
    <t>Brd4</t>
  </si>
  <si>
    <t>MGI:1888520</t>
  </si>
  <si>
    <t>MP:0011092</t>
  </si>
  <si>
    <t>embryonic lethality, complete penetrance</t>
  </si>
  <si>
    <t>ENSG00000172270</t>
  </si>
  <si>
    <t>BSG</t>
  </si>
  <si>
    <t>Bsg</t>
  </si>
  <si>
    <t>MGI:88208</t>
  </si>
  <si>
    <t>MP:0011103</t>
  </si>
  <si>
    <t>embryonic lethality at implantation, incomplete penetrance</t>
  </si>
  <si>
    <t>chr10</t>
  </si>
  <si>
    <t>10q23.32</t>
  </si>
  <si>
    <t>BYC3541</t>
  </si>
  <si>
    <t>arr10q23.32(93,566,055-93,929,958)×3</t>
  </si>
  <si>
    <t>ENSG00000095564</t>
  </si>
  <si>
    <t>BTAF1</t>
  </si>
  <si>
    <t>10q23.32(93566055-93929958)_Gain</t>
  </si>
  <si>
    <t>Btaf1</t>
  </si>
  <si>
    <t>MGI:2147538</t>
  </si>
  <si>
    <t>MP:0003984</t>
  </si>
  <si>
    <t>embryonic growth retardation</t>
  </si>
  <si>
    <t>ENSG00000169679</t>
  </si>
  <si>
    <t>BUB1</t>
  </si>
  <si>
    <t>Bub1</t>
  </si>
  <si>
    <t>MGI:1100510</t>
  </si>
  <si>
    <t>22q11.23</t>
  </si>
  <si>
    <t>22_17</t>
  </si>
  <si>
    <t xml:space="preserve"> 22q11.23(23,892,090-24,991,669)x3 </t>
  </si>
  <si>
    <t>ENSG00000099991</t>
  </si>
  <si>
    <t>CABIN1</t>
  </si>
  <si>
    <t>22q11.23(23892090-24991669)_Gain</t>
  </si>
  <si>
    <t>Cabin1</t>
  </si>
  <si>
    <t>MGI:1298375</t>
  </si>
  <si>
    <t>MP:0011098</t>
  </si>
  <si>
    <t>embryonic lethality during organogenesis, complete penetrance</t>
  </si>
  <si>
    <t>12p13.33</t>
  </si>
  <si>
    <t>1_1</t>
  </si>
  <si>
    <t>12p13.33(190,600-2,332,721)×1</t>
  </si>
  <si>
    <t>ENSG00000151067</t>
  </si>
  <si>
    <t>CACNA1C</t>
  </si>
  <si>
    <t>12p13.33(190600-2332721)_Loss</t>
  </si>
  <si>
    <t>Cacna1c</t>
  </si>
  <si>
    <t>MGI:103013</t>
  </si>
  <si>
    <t>ENSG00000090061</t>
  </si>
  <si>
    <t>CCNK</t>
  </si>
  <si>
    <t>Ccnk</t>
  </si>
  <si>
    <t>MGI:1276106</t>
  </si>
  <si>
    <t>22q11.21</t>
  </si>
  <si>
    <t>BYC9897</t>
  </si>
  <si>
    <t>arr22q11.21(18631364-21464764)×3</t>
  </si>
  <si>
    <t>ENSG00000093009</t>
  </si>
  <si>
    <t>CDC45</t>
  </si>
  <si>
    <t>22q11.21(18631364-21464764)_Gain</t>
  </si>
  <si>
    <t>Cdc45</t>
  </si>
  <si>
    <t>MGI:1338073</t>
  </si>
  <si>
    <t>22_6</t>
  </si>
  <si>
    <t>22q11.21(18,919,469-21,811,314)x1</t>
  </si>
  <si>
    <t>22q11.21(18919469-21811314)_Loss</t>
  </si>
  <si>
    <t>16p11.2</t>
  </si>
  <si>
    <t>BYC5087</t>
  </si>
  <si>
    <t>arr16p11.2(29591326-30243606)×3</t>
  </si>
  <si>
    <t>ENSG00000103502</t>
  </si>
  <si>
    <t>CDIPT</t>
  </si>
  <si>
    <t>16p11.2(29591326-30243606)_Gain</t>
  </si>
  <si>
    <t>Cdipt</t>
  </si>
  <si>
    <t>MGI:105491</t>
  </si>
  <si>
    <t>17_7</t>
  </si>
  <si>
    <t xml:space="preserve">22q11.21(17,128,427-18,647,705)x3 </t>
  </si>
  <si>
    <t>ENSG00000099954</t>
  </si>
  <si>
    <t>CECR2</t>
  </si>
  <si>
    <t>22q11.21(17128427-18647705)_Gain</t>
  </si>
  <si>
    <t>Cecr2</t>
  </si>
  <si>
    <t>MGI:1923799</t>
  </si>
  <si>
    <t>22q12.1</t>
  </si>
  <si>
    <t>BYC2068</t>
  </si>
  <si>
    <t>arr22q12.1(29,041,318-29,267,347)×1</t>
  </si>
  <si>
    <t>ENSG00000183765</t>
  </si>
  <si>
    <t>CHEK2</t>
  </si>
  <si>
    <t>22q12.1(29041318-29267347)_Loss</t>
  </si>
  <si>
    <t>Chek2</t>
  </si>
  <si>
    <t>MGI:1355321</t>
  </si>
  <si>
    <t>17p13.3</t>
  </si>
  <si>
    <t>17_1</t>
  </si>
  <si>
    <t xml:space="preserve">17p13.3(514-2,811,647)X3 </t>
  </si>
  <si>
    <t>ENSG00000132361</t>
  </si>
  <si>
    <t>CLUH</t>
  </si>
  <si>
    <t>17p13.3(514-2811647)_Gain</t>
  </si>
  <si>
    <t>Cluh</t>
  </si>
  <si>
    <t>MGI:1921398</t>
  </si>
  <si>
    <t>MP:0009429</t>
  </si>
  <si>
    <t>decreased embryo weight</t>
  </si>
  <si>
    <t>chr13</t>
  </si>
  <si>
    <t>13q34</t>
  </si>
  <si>
    <t>BYC3179</t>
  </si>
  <si>
    <t>arr13q34(110,879,328-111,083,495)×3</t>
  </si>
  <si>
    <t>ENSG00000187498</t>
  </si>
  <si>
    <t>COL4A1</t>
  </si>
  <si>
    <t>13q34(110879328-111083495)_Gain</t>
  </si>
  <si>
    <t>Col4a1</t>
  </si>
  <si>
    <t>MGI:88454</t>
  </si>
  <si>
    <t>22q13.33</t>
  </si>
  <si>
    <t>arr22q13.33(50,791,825-51,197,766)×1</t>
  </si>
  <si>
    <t>ENSG00000205560</t>
  </si>
  <si>
    <t>CPT1B</t>
  </si>
  <si>
    <t>22q13.33(50791825-51197766)_Loss</t>
  </si>
  <si>
    <t>Cpt1b</t>
  </si>
  <si>
    <t>MGI:1098297</t>
  </si>
  <si>
    <t>ENSG00000099942</t>
  </si>
  <si>
    <t>CRKL</t>
  </si>
  <si>
    <t>Crkl</t>
  </si>
  <si>
    <t>MGI:104686</t>
  </si>
  <si>
    <t>chr20</t>
  </si>
  <si>
    <t>20p13</t>
  </si>
  <si>
    <t>BYC2345</t>
  </si>
  <si>
    <t>arr20p13(61,661-2,135,309)×1</t>
  </si>
  <si>
    <t>ENSG00000101266</t>
  </si>
  <si>
    <t>CSNK2A1</t>
  </si>
  <si>
    <t>20p13(61661-2135309)_Loss</t>
  </si>
  <si>
    <t>Csnk2a1</t>
  </si>
  <si>
    <t>MGI:88543</t>
  </si>
  <si>
    <t>21q21.1</t>
  </si>
  <si>
    <t>10_3</t>
  </si>
  <si>
    <t>21q21.1 (18711194- 20261193)</t>
  </si>
  <si>
    <t>ENSG00000154639</t>
  </si>
  <si>
    <t>CXADR</t>
  </si>
  <si>
    <t>21q21.1(18711194-20261193)_Loss</t>
  </si>
  <si>
    <t>Cxadr</t>
  </si>
  <si>
    <t>MGI:1201679</t>
  </si>
  <si>
    <t>15q11.2</t>
  </si>
  <si>
    <t>BYC1880</t>
  </si>
  <si>
    <t>arr15q11.2(22,770,421-23,082,237)×1</t>
  </si>
  <si>
    <t>ENSG00000068793</t>
  </si>
  <si>
    <t>CYFIP1</t>
  </si>
  <si>
    <t>15q11.2(22770421-23082237)_Loss</t>
  </si>
  <si>
    <t>Cyfip1</t>
  </si>
  <si>
    <t>MGI:1338801</t>
  </si>
  <si>
    <t>MP:0011097</t>
  </si>
  <si>
    <t>embryonic lethality between somite formation and embryo turning, complete penetrance</t>
  </si>
  <si>
    <t>chr5</t>
  </si>
  <si>
    <t>5p13.1</t>
  </si>
  <si>
    <t>10_7</t>
  </si>
  <si>
    <t>5p13.1 (38560001- 39610000)</t>
  </si>
  <si>
    <t>ENSG00000153071</t>
  </si>
  <si>
    <t>DAB2</t>
  </si>
  <si>
    <t>5p13.1(38560001-39610000)_Gain</t>
  </si>
  <si>
    <t>Dab2</t>
  </si>
  <si>
    <t>MGI:109175</t>
  </si>
  <si>
    <t>Xp11.4</t>
  </si>
  <si>
    <t>BYC3998</t>
  </si>
  <si>
    <t>arrXp11.4(41,125,677-41,364,423)×1</t>
  </si>
  <si>
    <t>ENSG00000215301</t>
  </si>
  <si>
    <t>DDX3X</t>
  </si>
  <si>
    <t>Xp11.4(41125677-41364423)_Loss</t>
  </si>
  <si>
    <t>Ddx3x</t>
  </si>
  <si>
    <t>MGI:103064</t>
  </si>
  <si>
    <t>ENSG00000128191</t>
  </si>
  <si>
    <t>DGCR8</t>
  </si>
  <si>
    <t>Dgcr8</t>
  </si>
  <si>
    <t>MGI:2151114</t>
  </si>
  <si>
    <t>1p36.22p36.21</t>
  </si>
  <si>
    <t>18_10</t>
  </si>
  <si>
    <t xml:space="preserve">1p36.22p36.21(12,353,545-12,839,474)x3 </t>
  </si>
  <si>
    <t>ENSG00000162496</t>
  </si>
  <si>
    <t>DHRS3</t>
  </si>
  <si>
    <t>1p36.22p36.21(12353545-12839474)_Gain</t>
  </si>
  <si>
    <t>Dhrs3</t>
  </si>
  <si>
    <t>MGI:1315215</t>
  </si>
  <si>
    <t>chr8</t>
  </si>
  <si>
    <t>8p22</t>
  </si>
  <si>
    <t>19_3</t>
  </si>
  <si>
    <t>8p22(13,356,543-14,659,874)x4</t>
  </si>
  <si>
    <t>ENSG00000164741</t>
  </si>
  <si>
    <t>DLC1</t>
  </si>
  <si>
    <t>8p22(13356543-14659874)_Gain</t>
  </si>
  <si>
    <t>Dlc1</t>
  </si>
  <si>
    <t>MGI:1354949</t>
  </si>
  <si>
    <t>chr3</t>
  </si>
  <si>
    <t>3q29</t>
  </si>
  <si>
    <t>2_9</t>
  </si>
  <si>
    <t xml:space="preserve">3q29 (195,738,406-197,421,203)×1 </t>
  </si>
  <si>
    <t>ENSG00000075711</t>
  </si>
  <si>
    <t>DLG1</t>
  </si>
  <si>
    <t>3q29(195738406-197421203)_Loss</t>
  </si>
  <si>
    <t>Dlg1</t>
  </si>
  <si>
    <t>MGI:107231</t>
  </si>
  <si>
    <t>chr7</t>
  </si>
  <si>
    <t>7q36.3</t>
  </si>
  <si>
    <t>2_1</t>
  </si>
  <si>
    <t>7q36.3 (156,525,513-159,119,486)×1</t>
  </si>
  <si>
    <t>ENSG00000105993</t>
  </si>
  <si>
    <t>DNAJB6</t>
  </si>
  <si>
    <t>7q36.3(156525513-159119486)_Loss</t>
  </si>
  <si>
    <t>Dnajb6</t>
  </si>
  <si>
    <t>MGI:1344381</t>
  </si>
  <si>
    <t>MP:0002086</t>
  </si>
  <si>
    <t>abnormal extraembryonic tissue morphology</t>
  </si>
  <si>
    <t>12_5</t>
  </si>
  <si>
    <t>7q36.3 (155,329,202-157,529,779)x4</t>
  </si>
  <si>
    <t>7q36.3(155329202-157529779)_Gain</t>
  </si>
  <si>
    <t>7q31.1</t>
  </si>
  <si>
    <t>BYC8866</t>
  </si>
  <si>
    <t>arr7q31.1(111056868-111423253)×1</t>
  </si>
  <si>
    <t>ENSG00000128512</t>
  </si>
  <si>
    <t>DOCK4</t>
  </si>
  <si>
    <t>7q31.1(111056868-111423253)_Loss</t>
  </si>
  <si>
    <t>Dock4</t>
  </si>
  <si>
    <t>MGI:1918006</t>
  </si>
  <si>
    <t>ENSG00000108963</t>
  </si>
  <si>
    <t>DPH1</t>
  </si>
  <si>
    <t>Dph1</t>
  </si>
  <si>
    <t>MGI:2151233</t>
  </si>
  <si>
    <t>Xq28</t>
  </si>
  <si>
    <t>11_6</t>
  </si>
  <si>
    <t>Xq28(152040308- 153330719)</t>
  </si>
  <si>
    <t>ENSG00000130829</t>
  </si>
  <si>
    <t>DUSP9</t>
  </si>
  <si>
    <t>Xq28(152040308-153330719)_Na</t>
  </si>
  <si>
    <t>Dusp9</t>
  </si>
  <si>
    <t>MGI:2387107</t>
  </si>
  <si>
    <t>4q31.22q31.23</t>
  </si>
  <si>
    <t>10_4</t>
  </si>
  <si>
    <t>4q31.22q31.23 (148432601- 150382600)</t>
  </si>
  <si>
    <t>ENSG00000151617</t>
  </si>
  <si>
    <t>EDNRA</t>
  </si>
  <si>
    <t>4q31.22q31.23(148432601-150382600)_Gain</t>
  </si>
  <si>
    <t>Ednra</t>
  </si>
  <si>
    <t>MGI:105923</t>
  </si>
  <si>
    <t>7p11.2</t>
  </si>
  <si>
    <t>BYC4302</t>
  </si>
  <si>
    <t>arr7p11.2(55,204,160-55,406,019)×3</t>
  </si>
  <si>
    <t>ENSG00000146648</t>
  </si>
  <si>
    <t>EGFR</t>
  </si>
  <si>
    <t>7p11.2(55204160-55406019)_Gain</t>
  </si>
  <si>
    <t>Egfr</t>
  </si>
  <si>
    <t>MGI:95294</t>
  </si>
  <si>
    <t>MP:0011106</t>
  </si>
  <si>
    <t>embryonic lethality between implantation and somite formation, incomplete penetrance</t>
  </si>
  <si>
    <t>9p34.4</t>
  </si>
  <si>
    <t>16_10</t>
  </si>
  <si>
    <t>9p34.4(140 680 245-141 044 489) X3</t>
  </si>
  <si>
    <t>ENSG00000181090</t>
  </si>
  <si>
    <t>EHMT1</t>
  </si>
  <si>
    <t>9p34.4(140680245-141044489)_Gain</t>
  </si>
  <si>
    <t>Ehmt1</t>
  </si>
  <si>
    <t>MGI:1924933</t>
  </si>
  <si>
    <t>7p22.3</t>
  </si>
  <si>
    <t>BYC9187</t>
  </si>
  <si>
    <t>arr7p22.3(2074231-2459540)×3</t>
  </si>
  <si>
    <t>ENSG00000106263</t>
  </si>
  <si>
    <t>EIF3B</t>
  </si>
  <si>
    <t>7p22.3(2074231-2459540)_Gain</t>
  </si>
  <si>
    <t>Eif3b</t>
  </si>
  <si>
    <t>MGI:106478</t>
  </si>
  <si>
    <t>7q11.23</t>
  </si>
  <si>
    <t>2_8</t>
  </si>
  <si>
    <t>7q11.23 (72,350,815-74,282,048)×1</t>
  </si>
  <si>
    <t>ENSG00000106682</t>
  </si>
  <si>
    <t>EIF4H</t>
  </si>
  <si>
    <t>7q11.23(72350815-74282048)_Loss</t>
  </si>
  <si>
    <t>Eif4h</t>
  </si>
  <si>
    <t>MGI:1341822</t>
  </si>
  <si>
    <t>ENSG00000066629</t>
  </si>
  <si>
    <t>EML1</t>
  </si>
  <si>
    <t>Eml1</t>
  </si>
  <si>
    <t>MGI:1915769</t>
  </si>
  <si>
    <t>MP:0004274</t>
  </si>
  <si>
    <t>abnormal embryonic/fetal subventricular zone morphology</t>
  </si>
  <si>
    <t>12q24.33</t>
  </si>
  <si>
    <t>12_2</t>
  </si>
  <si>
    <t>12q24.33 (131,262,269-133,257,821)x3</t>
  </si>
  <si>
    <t>ENSG00000183495</t>
  </si>
  <si>
    <t>EP400</t>
  </si>
  <si>
    <t>12q24.33(131262269-133257821)_Gain</t>
  </si>
  <si>
    <t>Ep400</t>
  </si>
  <si>
    <t>MGI:1276124</t>
  </si>
  <si>
    <t>7q22.1</t>
  </si>
  <si>
    <t>BYC2860</t>
  </si>
  <si>
    <t>arr7q22.1(100,239,753-101,349,058)×1</t>
  </si>
  <si>
    <t>ENSG00000196411</t>
  </si>
  <si>
    <t>EPHB4</t>
  </si>
  <si>
    <t>7q22.1(100239753-101349058)_Loss</t>
  </si>
  <si>
    <t>Ephb4</t>
  </si>
  <si>
    <t>MGI:104757</t>
  </si>
  <si>
    <t>ENSG00000130427</t>
  </si>
  <si>
    <t>EPO</t>
  </si>
  <si>
    <t>Epo</t>
  </si>
  <si>
    <t>MGI:95407</t>
  </si>
  <si>
    <t>2q34</t>
  </si>
  <si>
    <t>BYC8824</t>
  </si>
  <si>
    <t>arr2q34(212613962-213804579)×3</t>
  </si>
  <si>
    <t>ENSG00000178568</t>
  </si>
  <si>
    <t>ERBB4</t>
  </si>
  <si>
    <t>2q34(212613962-213804579)_Gain</t>
  </si>
  <si>
    <t>Erbb4</t>
  </si>
  <si>
    <t>MGI:104771</t>
  </si>
  <si>
    <t>ENSG00000082805</t>
  </si>
  <si>
    <t>ERC1</t>
  </si>
  <si>
    <t>Erc1</t>
  </si>
  <si>
    <t>MGI:2151013</t>
  </si>
  <si>
    <t>8q24.11</t>
  </si>
  <si>
    <t>BYC9029</t>
  </si>
  <si>
    <t>arr8q24.11(118198902-118884779)×3</t>
  </si>
  <si>
    <t>ENSG00000182197</t>
  </si>
  <si>
    <t>EXT1</t>
  </si>
  <si>
    <t>8q24.11(118198902-118884779)_Gain</t>
  </si>
  <si>
    <t>Ext1</t>
  </si>
  <si>
    <t>MGI:894663</t>
  </si>
  <si>
    <t>6q23.2</t>
  </si>
  <si>
    <t>BYC5819</t>
  </si>
  <si>
    <t>arr6q23.2(132687517-134214227)×1</t>
  </si>
  <si>
    <t>ENSG00000112319</t>
  </si>
  <si>
    <t>EYA4</t>
  </si>
  <si>
    <t>6q23.2(132687517-134214227)_Loss</t>
  </si>
  <si>
    <t>Eya4</t>
  </si>
  <si>
    <t>MGI:1337104</t>
  </si>
  <si>
    <t>chr18</t>
  </si>
  <si>
    <t>18p11.21</t>
  </si>
  <si>
    <t>17_6</t>
  </si>
  <si>
    <t xml:space="preserve">18p11.21(13,574,399-14,760,946)x3 </t>
  </si>
  <si>
    <t>ENSG00000177150</t>
  </si>
  <si>
    <t>FAM210A</t>
  </si>
  <si>
    <t>18p11.21(13574399-14760946)_Gain</t>
  </si>
  <si>
    <t>Fam210a</t>
  </si>
  <si>
    <t>MGI:1914000</t>
  </si>
  <si>
    <t>ENSG00000105058</t>
  </si>
  <si>
    <t>FAM32A</t>
  </si>
  <si>
    <t>Fam32a</t>
  </si>
  <si>
    <t>MGI:1915172</t>
  </si>
  <si>
    <t>MP:0001700</t>
  </si>
  <si>
    <t>abnormal embryo turning</t>
  </si>
  <si>
    <t>5q35.3</t>
  </si>
  <si>
    <t>BYC10072</t>
  </si>
  <si>
    <t>arr5q35.3(179580168-180715096)×1</t>
  </si>
  <si>
    <t>ENSG00000037280</t>
  </si>
  <si>
    <t>FLT4</t>
  </si>
  <si>
    <t>5q35.3(179580168-180715096)_Loss</t>
  </si>
  <si>
    <t>Flt4</t>
  </si>
  <si>
    <t>MGI:95561</t>
  </si>
  <si>
    <t>14q31.3q32.11</t>
  </si>
  <si>
    <t>16_18</t>
  </si>
  <si>
    <t>14q31.3q32.11(88 651 006-90 644 012) X3</t>
  </si>
  <si>
    <t>ENSG00000053254</t>
  </si>
  <si>
    <t>FOXN3</t>
  </si>
  <si>
    <t>14q31.3q32.11(88651006-90644012)_Gain</t>
  </si>
  <si>
    <t>Foxn3</t>
  </si>
  <si>
    <t>MGI:1918625</t>
  </si>
  <si>
    <t>2q37.1q37.3</t>
  </si>
  <si>
    <t>12_14</t>
  </si>
  <si>
    <t>2q37.1q37.3 (235,368,568-237,312,027)x4</t>
  </si>
  <si>
    <t>ENSG00000168505</t>
  </si>
  <si>
    <t>GBX2</t>
  </si>
  <si>
    <t>2q37.1q37.3(235368568-237312027)_Gain</t>
  </si>
  <si>
    <t>Gbx2</t>
  </si>
  <si>
    <t>MGI:95668</t>
  </si>
  <si>
    <t>MP:0012703</t>
  </si>
  <si>
    <t>decreased embryonic neuroepithelium thickness</t>
  </si>
  <si>
    <t>ENSG00000179409</t>
  </si>
  <si>
    <t>GEMIN4</t>
  </si>
  <si>
    <t>Gemin4</t>
  </si>
  <si>
    <t>MGI:2449313</t>
  </si>
  <si>
    <t>MP:0009850</t>
  </si>
  <si>
    <t>embryonic lethality between implantation and placentation</t>
  </si>
  <si>
    <t>ENSG00000005955</t>
  </si>
  <si>
    <t>GGNBP2</t>
  </si>
  <si>
    <t>Ggnbp2</t>
  </si>
  <si>
    <t>MGI:2387356</t>
  </si>
  <si>
    <t>ENSG00000167468</t>
  </si>
  <si>
    <t>GPX4</t>
  </si>
  <si>
    <t>Gpx4</t>
  </si>
  <si>
    <t>MGI:104767</t>
  </si>
  <si>
    <t>ENSG00000077809</t>
  </si>
  <si>
    <t>GTF2I</t>
  </si>
  <si>
    <t>Gtf2i</t>
  </si>
  <si>
    <t>MGI:1202722</t>
  </si>
  <si>
    <t>ENSG00000006704</t>
  </si>
  <si>
    <t>GTF2IRD1</t>
  </si>
  <si>
    <t>Gtf2ird1</t>
  </si>
  <si>
    <t>MGI:1861942</t>
  </si>
  <si>
    <t>ENSG00000004961</t>
  </si>
  <si>
    <t>HCCS</t>
  </si>
  <si>
    <t>Hccs</t>
  </si>
  <si>
    <t>MGI:106911</t>
  </si>
  <si>
    <t>ENSG00000172534</t>
  </si>
  <si>
    <t>HCFC1</t>
  </si>
  <si>
    <t>Hcfc1</t>
  </si>
  <si>
    <t>MGI:105942</t>
  </si>
  <si>
    <t>14q12</t>
  </si>
  <si>
    <t>arr14q12(31,425,436-31,777,380)×1</t>
  </si>
  <si>
    <t>ENSG00000092148</t>
  </si>
  <si>
    <t>HECTD1</t>
  </si>
  <si>
    <t>14q12(31425436-31777380)_Loss</t>
  </si>
  <si>
    <t>Hectd1</t>
  </si>
  <si>
    <t>MGI:2384768</t>
  </si>
  <si>
    <t>15q12q13.1</t>
  </si>
  <si>
    <t>BYC3011</t>
  </si>
  <si>
    <t>arr15q12q13.1(27,514,359-28,526,905)×3</t>
  </si>
  <si>
    <t>ENSG00000128731</t>
  </si>
  <si>
    <t>HERC2</t>
  </si>
  <si>
    <t>15q12q13.1(27514359-28526905)_Gain</t>
  </si>
  <si>
    <t>Herc2</t>
  </si>
  <si>
    <t>MGI:103234</t>
  </si>
  <si>
    <t>ENSG00000177374</t>
  </si>
  <si>
    <t>HIC1</t>
  </si>
  <si>
    <t>Hic1</t>
  </si>
  <si>
    <t>MGI:1338010</t>
  </si>
  <si>
    <t>ENSG00000169635</t>
  </si>
  <si>
    <t>HIC2</t>
  </si>
  <si>
    <t>Hic2</t>
  </si>
  <si>
    <t>MGI:1929869</t>
  </si>
  <si>
    <t>ENSG00000100084</t>
  </si>
  <si>
    <t>HIRA</t>
  </si>
  <si>
    <t>Hira</t>
  </si>
  <si>
    <t>MGI:99430</t>
  </si>
  <si>
    <t>21q22.13</t>
  </si>
  <si>
    <t>BYC7803</t>
  </si>
  <si>
    <t>arr21q22.13(37923741-38260221)×3</t>
  </si>
  <si>
    <t>ENSG00000159267</t>
  </si>
  <si>
    <t>HLCS</t>
  </si>
  <si>
    <t>21q22.13(37923741-38260221)_Gain</t>
  </si>
  <si>
    <t>Hlcs</t>
  </si>
  <si>
    <t>MGI:894646</t>
  </si>
  <si>
    <t>8_30</t>
  </si>
  <si>
    <t>17q12 (37,686,430-37,745,058)</t>
  </si>
  <si>
    <t>ENSG00000108753</t>
  </si>
  <si>
    <t>HNF1B</t>
  </si>
  <si>
    <t>17q12(36046433-36105049)_Loss</t>
  </si>
  <si>
    <t>Hnf1b</t>
  </si>
  <si>
    <t>MGI:98505</t>
  </si>
  <si>
    <t>ENSG00000096384</t>
  </si>
  <si>
    <t>HSP90AB1</t>
  </si>
  <si>
    <t>Hsp90ab1</t>
  </si>
  <si>
    <t>MGI:96247</t>
  </si>
  <si>
    <t>7p12.3</t>
  </si>
  <si>
    <t>17_15</t>
  </si>
  <si>
    <t xml:space="preserve">7p12.3(48,008,179-48,659,125)x3 </t>
  </si>
  <si>
    <t>ENSG00000136273</t>
  </si>
  <si>
    <t>HUS1</t>
  </si>
  <si>
    <t>7p12.3(48008179-48659125)_Gain</t>
  </si>
  <si>
    <t>Hus1</t>
  </si>
  <si>
    <t>MGI:1277962</t>
  </si>
  <si>
    <t>ENSG00000197081</t>
  </si>
  <si>
    <t>IGF2R</t>
  </si>
  <si>
    <t>Igf2r</t>
  </si>
  <si>
    <t>MGI:96435</t>
  </si>
  <si>
    <t>MP:0002088</t>
  </si>
  <si>
    <t>abnormal embryonic growth/weight/body size</t>
  </si>
  <si>
    <t>ENSG00000132376</t>
  </si>
  <si>
    <t>INPP5K</t>
  </si>
  <si>
    <t>Inpp5k</t>
  </si>
  <si>
    <t>MGI:1194899</t>
  </si>
  <si>
    <t>2q31.3</t>
  </si>
  <si>
    <t>BYC9656</t>
  </si>
  <si>
    <t>arr2q31.3(182037197-182414377)×3</t>
  </si>
  <si>
    <t>ENSG00000115232</t>
  </si>
  <si>
    <t>ITGA4</t>
  </si>
  <si>
    <t>2q31.3(182037197-182414377)_Gain</t>
  </si>
  <si>
    <t>Itga4</t>
  </si>
  <si>
    <t>MGI:96603</t>
  </si>
  <si>
    <t>chr11</t>
  </si>
  <si>
    <t>11p15.5</t>
  </si>
  <si>
    <t>BYC3097</t>
  </si>
  <si>
    <t>arr11p15.5(2,670,019-2,776,059)×3</t>
  </si>
  <si>
    <t>ENSG00000269821</t>
  </si>
  <si>
    <t>antisense</t>
  </si>
  <si>
    <t>KCNQ1OT1</t>
  </si>
  <si>
    <t>11p15.5(2670019-2776059)_Gain</t>
  </si>
  <si>
    <t>Kcnq1ot1</t>
  </si>
  <si>
    <t>MGI:1926855</t>
  </si>
  <si>
    <t>ENSG00000073614</t>
  </si>
  <si>
    <t>KDM5A</t>
  </si>
  <si>
    <t>Kdm5a</t>
  </si>
  <si>
    <t>MGI:2136980</t>
  </si>
  <si>
    <t>ENSG00000079616</t>
  </si>
  <si>
    <t>KIF22</t>
  </si>
  <si>
    <t>Kif22</t>
  </si>
  <si>
    <t>MGI:109233</t>
  </si>
  <si>
    <t>7q36.1</t>
  </si>
  <si>
    <t>18_4</t>
  </si>
  <si>
    <t xml:space="preserve">7q36.1(151,438,028-152,504,704)x3 </t>
  </si>
  <si>
    <t>ENSG00000055609</t>
  </si>
  <si>
    <t>KMT2C</t>
  </si>
  <si>
    <t>7q36.1(151438028-152504704)_Gain</t>
  </si>
  <si>
    <t>Kmt2c</t>
  </si>
  <si>
    <t>MGI:2444959</t>
  </si>
  <si>
    <t>1p32.3</t>
  </si>
  <si>
    <t>1_6</t>
  </si>
  <si>
    <t xml:space="preserve">1p32.3(52,040,637-54,474,076)×1 </t>
  </si>
  <si>
    <t>ENSG00000198841</t>
  </si>
  <si>
    <t>KTI12</t>
  </si>
  <si>
    <t>1p32.3(52040637-54474076)_Loss</t>
  </si>
  <si>
    <t>Kti12</t>
  </si>
  <si>
    <t>MGI:1923547</t>
  </si>
  <si>
    <t>2q22.2</t>
  </si>
  <si>
    <t>BYC8706</t>
  </si>
  <si>
    <t>arr2q22.2(143126727-143743246)×3</t>
  </si>
  <si>
    <t>ENSG00000115919</t>
  </si>
  <si>
    <t>KYNU</t>
  </si>
  <si>
    <t>2q22.2(143126727-143743246)_Gain</t>
  </si>
  <si>
    <t>Kynu</t>
  </si>
  <si>
    <t>MGI:1918039</t>
  </si>
  <si>
    <t>18p11.31p11.23</t>
  </si>
  <si>
    <t>BYC3614</t>
  </si>
  <si>
    <t>arr18p11.31p11.23(7,080,663-7,577,549)×3</t>
  </si>
  <si>
    <t>ENSG00000101680</t>
  </si>
  <si>
    <t>LAMA1</t>
  </si>
  <si>
    <t>18p11.31p11.23(7080663-7577549)_Gain</t>
  </si>
  <si>
    <t>Lama1</t>
  </si>
  <si>
    <t>MGI:99892</t>
  </si>
  <si>
    <t>ENSG00000132130</t>
  </si>
  <si>
    <t>LHX1</t>
  </si>
  <si>
    <t>Lhx1</t>
  </si>
  <si>
    <t>MGI:99783</t>
  </si>
  <si>
    <t>MP:0001701</t>
  </si>
  <si>
    <t>incomplete embryo turning</t>
  </si>
  <si>
    <t>ENSG00000113594</t>
  </si>
  <si>
    <t>LIFR</t>
  </si>
  <si>
    <t>Lifr</t>
  </si>
  <si>
    <t>MGI:96788</t>
  </si>
  <si>
    <t>MP:0011104</t>
  </si>
  <si>
    <t>embryonic lethality before implantation, incomplete penetrance</t>
  </si>
  <si>
    <t>17_5</t>
  </si>
  <si>
    <t>17q12(31,890,369-33,552,890)x3</t>
  </si>
  <si>
    <t>ENSG00000005156</t>
  </si>
  <si>
    <t>LIG3</t>
  </si>
  <si>
    <t>17q12(31890369-33552890)_Gain</t>
  </si>
  <si>
    <t>Lig3</t>
  </si>
  <si>
    <t>MGI:109152</t>
  </si>
  <si>
    <t>5q23.2</t>
  </si>
  <si>
    <t>BYC5551</t>
  </si>
  <si>
    <t>arr5q23.2(126114346-126371597)×3</t>
  </si>
  <si>
    <t>ENSG00000113368</t>
  </si>
  <si>
    <t>LMNB1</t>
  </si>
  <si>
    <t>5q23.2(126114346-126371597)_Gain</t>
  </si>
  <si>
    <t>Lmnb1</t>
  </si>
  <si>
    <t>MGI:96795</t>
  </si>
  <si>
    <t>BYC1903</t>
  </si>
  <si>
    <t>arr19p13.3(5,098,335-6,289,297)×3</t>
  </si>
  <si>
    <t>ENSG00000196365</t>
  </si>
  <si>
    <t>LONP1</t>
  </si>
  <si>
    <t>19p13.3(5098335-6289297)_Gain</t>
  </si>
  <si>
    <t>Lonp1</t>
  </si>
  <si>
    <t>MGI:1921392</t>
  </si>
  <si>
    <t>arr1p32.3(53,614,842-53,851,854)×3</t>
  </si>
  <si>
    <t>ENSG00000162385</t>
  </si>
  <si>
    <t>MAGOH</t>
  </si>
  <si>
    <t>1p32.3(53614842-53851854)_Gain</t>
  </si>
  <si>
    <t>Magoh</t>
  </si>
  <si>
    <t>MGI:1330312</t>
  </si>
  <si>
    <t>ENSG00000102882</t>
  </si>
  <si>
    <t>MAPK3</t>
  </si>
  <si>
    <t>Mapk3</t>
  </si>
  <si>
    <t>MGI:1346859</t>
  </si>
  <si>
    <t>ENSG00000050748</t>
  </si>
  <si>
    <t>MAPK9</t>
  </si>
  <si>
    <t>Mapk9</t>
  </si>
  <si>
    <t>MGI:1346862</t>
  </si>
  <si>
    <t>MP:0000786</t>
  </si>
  <si>
    <t>abnormal embryonic neuroepithelial layer differentiation</t>
  </si>
  <si>
    <t>ENSG00000071655</t>
  </si>
  <si>
    <t>MBD3</t>
  </si>
  <si>
    <t>Mbd3</t>
  </si>
  <si>
    <t>MGI:1333812</t>
  </si>
  <si>
    <t>ENSG00000175221</t>
  </si>
  <si>
    <t>MED16</t>
  </si>
  <si>
    <t>Med16</t>
  </si>
  <si>
    <t>MGI:2158394</t>
  </si>
  <si>
    <t>ENSG00000127804</t>
  </si>
  <si>
    <t>METTL16</t>
  </si>
  <si>
    <t>Mettl16</t>
  </si>
  <si>
    <t>MGI:1914743</t>
  </si>
  <si>
    <t>ENSG00000131446</t>
  </si>
  <si>
    <t>MGAT1</t>
  </si>
  <si>
    <t>Mgat1</t>
  </si>
  <si>
    <t>MGI:96973</t>
  </si>
  <si>
    <t>ENSG00000130382</t>
  </si>
  <si>
    <t>MLLT1</t>
  </si>
  <si>
    <t>Mllt1</t>
  </si>
  <si>
    <t>MGI:1927238</t>
  </si>
  <si>
    <t>ENSG00000070444</t>
  </si>
  <si>
    <t>MNT</t>
  </si>
  <si>
    <t>Mnt</t>
  </si>
  <si>
    <t>MGI:109150</t>
  </si>
  <si>
    <t>ENSG00000112110</t>
  </si>
  <si>
    <t>MRPL18</t>
  </si>
  <si>
    <t>Mrpl18</t>
  </si>
  <si>
    <t>MGI:1914931</t>
  </si>
  <si>
    <t>MP:0013293</t>
  </si>
  <si>
    <t>embryonic lethality prior to tooth bud stage</t>
  </si>
  <si>
    <t>ENSG00000182154</t>
  </si>
  <si>
    <t>MRPL41</t>
  </si>
  <si>
    <t>Mrpl41</t>
  </si>
  <si>
    <t>MGI:1333816</t>
  </si>
  <si>
    <t>4p16.3p16.2</t>
  </si>
  <si>
    <t>10_8</t>
  </si>
  <si>
    <t>4p16.3p16.2 (4215501- 5865500)</t>
  </si>
  <si>
    <t>ENSG00000163132</t>
  </si>
  <si>
    <t>MSX1</t>
  </si>
  <si>
    <t>4p16.3p16.2(4215501-5865500)_Loss</t>
  </si>
  <si>
    <t>Msx1</t>
  </si>
  <si>
    <t>MGI:97168</t>
  </si>
  <si>
    <t>10q26.3</t>
  </si>
  <si>
    <t>BYC6883</t>
  </si>
  <si>
    <t>arr10q26.3(135203900-135426386)×3</t>
  </si>
  <si>
    <t>ENSG00000148824</t>
  </si>
  <si>
    <t>MTG1</t>
  </si>
  <si>
    <t>10q26.3(135203900-135426386)_Gain</t>
  </si>
  <si>
    <t>Mtg1</t>
  </si>
  <si>
    <t>MGI:2685015</t>
  </si>
  <si>
    <t>BYC3736</t>
  </si>
  <si>
    <t>ENSG00000132382</t>
  </si>
  <si>
    <t>MYBBP1A</t>
  </si>
  <si>
    <t>Mybbp1a</t>
  </si>
  <si>
    <t>MGI:106181</t>
  </si>
  <si>
    <t>MP:0009781</t>
  </si>
  <si>
    <t>abnormal preimplantation embryo development</t>
  </si>
  <si>
    <t>14q11.2</t>
  </si>
  <si>
    <t>18_2</t>
  </si>
  <si>
    <t xml:space="preserve">14q11.2(23,862,338-23,885,683)x3 </t>
  </si>
  <si>
    <t>ENSG00000197616</t>
  </si>
  <si>
    <t>MYH6</t>
  </si>
  <si>
    <t>14q11.2(23862338-23885683)_Gain</t>
  </si>
  <si>
    <t>Myh6</t>
  </si>
  <si>
    <t>MGI:97255</t>
  </si>
  <si>
    <t>ENSG00000092054</t>
  </si>
  <si>
    <t>MYH7</t>
  </si>
  <si>
    <t>Myh7</t>
  </si>
  <si>
    <t>MGI:2155600</t>
  </si>
  <si>
    <t>17p13.1</t>
  </si>
  <si>
    <t>18_11</t>
  </si>
  <si>
    <t>17p13.1(9,993,837-10,412,124)x3</t>
  </si>
  <si>
    <t>ENSG00000133020</t>
  </si>
  <si>
    <t>MYH8</t>
  </si>
  <si>
    <t>17p13.1(9993837-10412124)_Gain</t>
  </si>
  <si>
    <t>Myh8</t>
  </si>
  <si>
    <t>MGI:1339712</t>
  </si>
  <si>
    <t>22q12.3</t>
  </si>
  <si>
    <t>18_20</t>
  </si>
  <si>
    <t xml:space="preserve">22q12.3(36,620,218-36,703,570)x3 </t>
  </si>
  <si>
    <t>ENSG00000100345</t>
  </si>
  <si>
    <t>MYH9</t>
  </si>
  <si>
    <t>22q12.3(36620218-36703570)_Gain</t>
  </si>
  <si>
    <t>Myh9</t>
  </si>
  <si>
    <t>MGI:107717</t>
  </si>
  <si>
    <t>5p15.1</t>
  </si>
  <si>
    <t>BYC2278</t>
  </si>
  <si>
    <t>arr5p15.1(16,832,107-17,862,130)×3</t>
  </si>
  <si>
    <t>ENSG00000145555</t>
  </si>
  <si>
    <t>MYO10</t>
  </si>
  <si>
    <t>5p15.1(16832107-17862130)_Gain</t>
  </si>
  <si>
    <t>Myo10</t>
  </si>
  <si>
    <t>MGI:107716</t>
  </si>
  <si>
    <t>22q11.23q12.1</t>
  </si>
  <si>
    <t>16_16</t>
  </si>
  <si>
    <t>22q11.23q12.1(24 715 049-26 653 212) X3</t>
  </si>
  <si>
    <t>ENSG00000133454</t>
  </si>
  <si>
    <t>MYO18B</t>
  </si>
  <si>
    <t>22q11.23q12.1(24715049-26653212)_Gain</t>
  </si>
  <si>
    <t>Myo18b</t>
  </si>
  <si>
    <t>MGI:1921626</t>
  </si>
  <si>
    <t>ENSG00000146918</t>
  </si>
  <si>
    <t>NCAPG2</t>
  </si>
  <si>
    <t>Ncapg2</t>
  </si>
  <si>
    <t>MGI:1923294</t>
  </si>
  <si>
    <t>ENSG00000025770</t>
  </si>
  <si>
    <t>NCAPH2</t>
  </si>
  <si>
    <t>Ncaph2</t>
  </si>
  <si>
    <t>MGI:1289164</t>
  </si>
  <si>
    <t>ENSG00000114503</t>
  </si>
  <si>
    <t>NCBP2</t>
  </si>
  <si>
    <t>Ncbp2</t>
  </si>
  <si>
    <t>MGI:1915342</t>
  </si>
  <si>
    <t>ENSG00000188566</t>
  </si>
  <si>
    <t>NDOR1</t>
  </si>
  <si>
    <t>Ndor1</t>
  </si>
  <si>
    <t>MGI:1926047</t>
  </si>
  <si>
    <t>ENSG00000115286</t>
  </si>
  <si>
    <t>NDUFS7</t>
  </si>
  <si>
    <t>Ndufs7</t>
  </si>
  <si>
    <t>MGI:1922656</t>
  </si>
  <si>
    <t>ENSG00000188986</t>
  </si>
  <si>
    <t>NELFB</t>
  </si>
  <si>
    <t>Nelfb</t>
  </si>
  <si>
    <t>MGI:1931035</t>
  </si>
  <si>
    <t>ENSG00000073536</t>
  </si>
  <si>
    <t>NLE1</t>
  </si>
  <si>
    <t>Nle1</t>
  </si>
  <si>
    <t>MGI:2429770</t>
  </si>
  <si>
    <t>7q35</t>
  </si>
  <si>
    <t>BYC3298</t>
  </si>
  <si>
    <t>arr7q35(144,089,465-144,422,671)×3</t>
  </si>
  <si>
    <t>ENSG00000106410</t>
  </si>
  <si>
    <t>NOBOX</t>
  </si>
  <si>
    <t>7q35(144089465-144422671)_Gain</t>
  </si>
  <si>
    <t>Nobox</t>
  </si>
  <si>
    <t>MGI:108011</t>
  </si>
  <si>
    <t>ENSG00000184967</t>
  </si>
  <si>
    <t>NOC4L</t>
  </si>
  <si>
    <t>Noc4l</t>
  </si>
  <si>
    <t>MGI:2140843</t>
  </si>
  <si>
    <t>MP:0011095</t>
  </si>
  <si>
    <t>embryonic lethality between implantation and placentation, complete penetrance</t>
  </si>
  <si>
    <t>ENSG00000074181</t>
  </si>
  <si>
    <t>NOTCH3</t>
  </si>
  <si>
    <t>Notch3</t>
  </si>
  <si>
    <t>MGI:99460</t>
  </si>
  <si>
    <t>8_3</t>
  </si>
  <si>
    <t>5q35.3 (177,131,834-177,300,212)</t>
  </si>
  <si>
    <t>ENSG00000165671</t>
  </si>
  <si>
    <t>NSD1</t>
  </si>
  <si>
    <t>5q35.3(176558835-176727213)_Loss</t>
  </si>
  <si>
    <t>Nsd1</t>
  </si>
  <si>
    <t>MGI:1276545</t>
  </si>
  <si>
    <t>6p22.3</t>
  </si>
  <si>
    <t>BYC4994</t>
  </si>
  <si>
    <t>arr6p22.3(17,627,394-17,935,868)×3</t>
  </si>
  <si>
    <t>ENSG00000124789</t>
  </si>
  <si>
    <t>NUP153</t>
  </si>
  <si>
    <t>6p22.3(17627394-17935868)_Gain</t>
  </si>
  <si>
    <t>Nup153</t>
  </si>
  <si>
    <t>MGI:2385621</t>
  </si>
  <si>
    <t>ENSG00000167693</t>
  </si>
  <si>
    <t>NXN</t>
  </si>
  <si>
    <t>Nxn</t>
  </si>
  <si>
    <t>MGI:109331</t>
  </si>
  <si>
    <t>Xq26.1</t>
  </si>
  <si>
    <t>11_5</t>
  </si>
  <si>
    <t>Xq26.1(128717567- 128948511)</t>
  </si>
  <si>
    <t>ENSG00000122126</t>
  </si>
  <si>
    <t>OCRL</t>
  </si>
  <si>
    <t>Xq26.1(128717567-128948511)_Na</t>
  </si>
  <si>
    <t>Ocrl</t>
  </si>
  <si>
    <t>MGI:109589</t>
  </si>
  <si>
    <t>7_6</t>
  </si>
  <si>
    <t>Xp22.2 (13415099-13745233)</t>
  </si>
  <si>
    <t>ENSG00000046651</t>
  </si>
  <si>
    <t>OFD1</t>
  </si>
  <si>
    <t>Xp22.2(13505178-13835312)_Gain</t>
  </si>
  <si>
    <t>Ofd1</t>
  </si>
  <si>
    <t>MGI:1350328</t>
  </si>
  <si>
    <t>ENSG00000085840</t>
  </si>
  <si>
    <t>ORC1</t>
  </si>
  <si>
    <t>Orc1</t>
  </si>
  <si>
    <t>MGI:1328337</t>
  </si>
  <si>
    <t>8_23</t>
  </si>
  <si>
    <t>17p13.3 (2,593,209-2,685,616)</t>
  </si>
  <si>
    <t>ENSG00000007168</t>
  </si>
  <si>
    <t>PAFAH1B1</t>
  </si>
  <si>
    <t>17p13.3(2496503-2588910)_Gain</t>
  </si>
  <si>
    <t>Pafah1b1</t>
  </si>
  <si>
    <t>MGI:109520</t>
  </si>
  <si>
    <t>ENSG00000263136</t>
  </si>
  <si>
    <t>PAGR1</t>
  </si>
  <si>
    <t>Pagr1a</t>
  </si>
  <si>
    <t>MGI:1914528</t>
  </si>
  <si>
    <t>ENSG00000180370</t>
  </si>
  <si>
    <t>PAK2</t>
  </si>
  <si>
    <t>Pak2</t>
  </si>
  <si>
    <t>MGI:1339984</t>
  </si>
  <si>
    <t>1p36.13</t>
  </si>
  <si>
    <t>arr1p36.13(18612485-19048908)×3</t>
  </si>
  <si>
    <t>ENSG00000009709</t>
  </si>
  <si>
    <t>PAX7</t>
  </si>
  <si>
    <t>1p36.13(18612485-19048908)_Gain</t>
  </si>
  <si>
    <t>Pax7</t>
  </si>
  <si>
    <t>MGI:97491</t>
  </si>
  <si>
    <t>15q26.3</t>
  </si>
  <si>
    <t>BYC1838</t>
  </si>
  <si>
    <t>arr15q26.3(99,897,169-102,429,040)×3</t>
  </si>
  <si>
    <t>ENSG00000140479</t>
  </si>
  <si>
    <t>PCSK6</t>
  </si>
  <si>
    <t>15q26.3(99897169-102429040)_Gain</t>
  </si>
  <si>
    <t>Pcsk6</t>
  </si>
  <si>
    <t>MGI:102897</t>
  </si>
  <si>
    <t>MP:0013906</t>
  </si>
  <si>
    <t>absent embryonic telencephalon</t>
  </si>
  <si>
    <t>ENSG00000161217</t>
  </si>
  <si>
    <t>PCYT1A</t>
  </si>
  <si>
    <t>Pcyt1a</t>
  </si>
  <si>
    <t>MGI:88557</t>
  </si>
  <si>
    <t>MP:0001728</t>
  </si>
  <si>
    <t>failure of embryo implantation</t>
  </si>
  <si>
    <t>19q13.12</t>
  </si>
  <si>
    <t>17_31</t>
  </si>
  <si>
    <t>19q13.12(57,198,183 - 57,722,222)x3</t>
  </si>
  <si>
    <t>ENSG00000198300</t>
  </si>
  <si>
    <t>PEG3</t>
  </si>
  <si>
    <t>19q13.12(57198183-57722222)_Gain</t>
  </si>
  <si>
    <t>Peg3</t>
  </si>
  <si>
    <t>MGI:104748</t>
  </si>
  <si>
    <t>1q21.1</t>
  </si>
  <si>
    <t>3_1</t>
  </si>
  <si>
    <t>1q21.1(145,368,364-145,829,474)x1</t>
  </si>
  <si>
    <t>ENSG00000131779</t>
  </si>
  <si>
    <t>PEX11B</t>
  </si>
  <si>
    <t>1q21.1(145368364-145829474)_Loss</t>
  </si>
  <si>
    <t>Pex11b</t>
  </si>
  <si>
    <t>MGI:1338882</t>
  </si>
  <si>
    <t>ENSG00000215193</t>
  </si>
  <si>
    <t>PEX26</t>
  </si>
  <si>
    <t>Pex26</t>
  </si>
  <si>
    <t>MGI:1921293</t>
  </si>
  <si>
    <t>1p35.3</t>
  </si>
  <si>
    <t>17_11</t>
  </si>
  <si>
    <t>1p35.3(28,444,904-28,952,754)x1</t>
  </si>
  <si>
    <t>ENSG00000204138</t>
  </si>
  <si>
    <t>PHACTR4</t>
  </si>
  <si>
    <t>1p35.3(28444904-28952754)_Loss</t>
  </si>
  <si>
    <t>Phactr4</t>
  </si>
  <si>
    <t>MGI:2140327</t>
  </si>
  <si>
    <t>ENSG00000241973</t>
  </si>
  <si>
    <t>PI4KA</t>
  </si>
  <si>
    <t>Pi4ka</t>
  </si>
  <si>
    <t>MGI:2448506</t>
  </si>
  <si>
    <t>ENSG00000106397</t>
  </si>
  <si>
    <t>PLOD3</t>
  </si>
  <si>
    <t>Plod3</t>
  </si>
  <si>
    <t>MGI:1347008</t>
  </si>
  <si>
    <t>ENSG00000196576</t>
  </si>
  <si>
    <t>PLXNB2</t>
  </si>
  <si>
    <t>Plxnb2</t>
  </si>
  <si>
    <t>MGI:2154239</t>
  </si>
  <si>
    <t>MP:0008762</t>
  </si>
  <si>
    <t>embryonic lethality</t>
  </si>
  <si>
    <t>ENSG00000177084</t>
  </si>
  <si>
    <t>POLE</t>
  </si>
  <si>
    <t>Pole</t>
  </si>
  <si>
    <t>MGI:1196391</t>
  </si>
  <si>
    <t>ENSG00000121851</t>
  </si>
  <si>
    <t>POLR3GL</t>
  </si>
  <si>
    <t>Polr3gl</t>
  </si>
  <si>
    <t>MGI:1917120</t>
  </si>
  <si>
    <t>ENSG00000099821</t>
  </si>
  <si>
    <t>POLRMT</t>
  </si>
  <si>
    <t>Polrmt</t>
  </si>
  <si>
    <t>MGI:1915843</t>
  </si>
  <si>
    <t>7q11.22q11.23</t>
  </si>
  <si>
    <t>BYC6280</t>
  </si>
  <si>
    <t>arr7q11.22q11.23(71957636-72367277)×1</t>
  </si>
  <si>
    <t>ENSG00000196313</t>
  </si>
  <si>
    <t>POM121</t>
  </si>
  <si>
    <t>7q11.22q11.23(71957636-72367277)_Loss</t>
  </si>
  <si>
    <t>Pom121</t>
  </si>
  <si>
    <t>MGI:2137624</t>
  </si>
  <si>
    <t>2p21</t>
  </si>
  <si>
    <t>19_7</t>
  </si>
  <si>
    <t>2p21(44,463,792-44,571,649)x1</t>
  </si>
  <si>
    <t>ENSG00000138032</t>
  </si>
  <si>
    <t>PPM1B</t>
  </si>
  <si>
    <t>2p21(44463792-44571649)_Loss</t>
  </si>
  <si>
    <t>Ppm1b</t>
  </si>
  <si>
    <t>MGI:101841</t>
  </si>
  <si>
    <t>ENSG00000149923</t>
  </si>
  <si>
    <t>PPP4C</t>
  </si>
  <si>
    <t>Ppp4c</t>
  </si>
  <si>
    <t>MGI:1891763</t>
  </si>
  <si>
    <t>11p15.1</t>
  </si>
  <si>
    <t>7_7</t>
  </si>
  <si>
    <t>11p15.1 (20442396-20559837)</t>
  </si>
  <si>
    <t>ENSG00000185238</t>
  </si>
  <si>
    <t>PRMT3</t>
  </si>
  <si>
    <t>11p15.1(20485820-20603261)_Gain</t>
  </si>
  <si>
    <t>Prmt3</t>
  </si>
  <si>
    <t>MGI:1919224</t>
  </si>
  <si>
    <t>ENSG00000011304</t>
  </si>
  <si>
    <t>PTBP1</t>
  </si>
  <si>
    <t>Ptbp1</t>
  </si>
  <si>
    <t>MGI:97791</t>
  </si>
  <si>
    <t>ENSG00000105426</t>
  </si>
  <si>
    <t>PTPRS</t>
  </si>
  <si>
    <t>Ptprs</t>
  </si>
  <si>
    <t>MGI:97815</t>
  </si>
  <si>
    <t>ENSG00000185379</t>
  </si>
  <si>
    <t>RAD51D</t>
  </si>
  <si>
    <t>Rad51d</t>
  </si>
  <si>
    <t>MGI:1261809</t>
  </si>
  <si>
    <t>7p14.1</t>
  </si>
  <si>
    <t>7p14.1 (39470588-39647671)</t>
  </si>
  <si>
    <t>ENSG00000006451</t>
  </si>
  <si>
    <t>RALA</t>
  </si>
  <si>
    <t>7p14.1(39504063-39681146)_Gain</t>
  </si>
  <si>
    <t>Rala</t>
  </si>
  <si>
    <t>MGI:1927243</t>
  </si>
  <si>
    <t>ENSG00000099901</t>
  </si>
  <si>
    <t>RANBP1</t>
  </si>
  <si>
    <t>Ranbp1</t>
  </si>
  <si>
    <t>MGI:96269</t>
  </si>
  <si>
    <t>4q32.1</t>
  </si>
  <si>
    <t>BYC4993</t>
  </si>
  <si>
    <t>arr4q32.1(159,698,473-160,604,188)×3</t>
  </si>
  <si>
    <t>ENSG00000109756</t>
  </si>
  <si>
    <t>RAPGEF2</t>
  </si>
  <si>
    <t>4q32.1(159698473-160604188)_Gain</t>
  </si>
  <si>
    <t>Rapgef2</t>
  </si>
  <si>
    <t>MGI:2659071</t>
  </si>
  <si>
    <t>5q14.3</t>
  </si>
  <si>
    <t>1_9</t>
  </si>
  <si>
    <t>5q14.3(86,438,951-86,570,851)×1</t>
  </si>
  <si>
    <t>ENSG00000145715</t>
  </si>
  <si>
    <t>RASA1</t>
  </si>
  <si>
    <t>5q14.3(86438951-86570851)_Loss</t>
  </si>
  <si>
    <t>Rasa1</t>
  </si>
  <si>
    <t>MGI:97860</t>
  </si>
  <si>
    <t>8q11.23</t>
  </si>
  <si>
    <t>arr8q11.23(53,376,491-53,791,917)×3</t>
  </si>
  <si>
    <t>ENSG00000023287</t>
  </si>
  <si>
    <t>RB1CC1</t>
  </si>
  <si>
    <t>8q11.23(53376491-53791917)_Gain</t>
  </si>
  <si>
    <t>Rb1cc1</t>
  </si>
  <si>
    <t>MGI:1341850</t>
  </si>
  <si>
    <t>2q24.2</t>
  </si>
  <si>
    <t>10_6</t>
  </si>
  <si>
    <t>2q24.2 (160779852- 162179851)</t>
  </si>
  <si>
    <t>ENSG00000153250</t>
  </si>
  <si>
    <t>RBMS1</t>
  </si>
  <si>
    <t>2q24.2(160779852-162179851)_Gain</t>
  </si>
  <si>
    <t>Rbms1</t>
  </si>
  <si>
    <t>MGI:1861774</t>
  </si>
  <si>
    <t>ENSG00000049541</t>
  </si>
  <si>
    <t>RFC2</t>
  </si>
  <si>
    <t>Rfc2</t>
  </si>
  <si>
    <t>MGI:1341868</t>
  </si>
  <si>
    <t>15q26.1</t>
  </si>
  <si>
    <t>1_7</t>
  </si>
  <si>
    <t>15q26.1(93,134,405-93,591,660)×3</t>
  </si>
  <si>
    <t>ENSG00000182175</t>
  </si>
  <si>
    <t>RGMA</t>
  </si>
  <si>
    <t>15q26.1(93134405-93591660)_Gain</t>
  </si>
  <si>
    <t>Rgma</t>
  </si>
  <si>
    <t>MGI:2679262</t>
  </si>
  <si>
    <t>ENSG00000164327</t>
  </si>
  <si>
    <t>RICTOR</t>
  </si>
  <si>
    <t>Rictor</t>
  </si>
  <si>
    <t>MGI:1926007</t>
  </si>
  <si>
    <t>7q22.3</t>
  </si>
  <si>
    <t>BYC9350</t>
  </si>
  <si>
    <t>arr7q22.3(104826310-105179756)×3</t>
  </si>
  <si>
    <t>ENSG00000135249</t>
  </si>
  <si>
    <t>RINT1</t>
  </si>
  <si>
    <t>7q22.3(104826310-105179756)_Gain</t>
  </si>
  <si>
    <t>Rint1</t>
  </si>
  <si>
    <t>MGI:1916233</t>
  </si>
  <si>
    <t>6p25.1p24.3</t>
  </si>
  <si>
    <t>17_14</t>
  </si>
  <si>
    <t xml:space="preserve">6p25.1p24.3(6,844,061-7,457,081)x3 </t>
  </si>
  <si>
    <t>ENSG00000124784</t>
  </si>
  <si>
    <t>RIOK1</t>
  </si>
  <si>
    <t>6p25.1p24.3(6844061-7457081)_Gain</t>
  </si>
  <si>
    <t>Riok1</t>
  </si>
  <si>
    <t>MGI:1918590</t>
  </si>
  <si>
    <t>ENSG00000101654</t>
  </si>
  <si>
    <t>RNMT</t>
  </si>
  <si>
    <t>Rnmt</t>
  </si>
  <si>
    <t>MGI:1915147</t>
  </si>
  <si>
    <t>1p31.3</t>
  </si>
  <si>
    <t>BYC5686</t>
  </si>
  <si>
    <t>arr1p31.3(64186987-64513846)×3</t>
  </si>
  <si>
    <t>ENSG00000185483</t>
  </si>
  <si>
    <t>ROR1</t>
  </si>
  <si>
    <t>1p31.3(64186987-64513846)_Gain</t>
  </si>
  <si>
    <t>Ror1</t>
  </si>
  <si>
    <t>MGI:1347520</t>
  </si>
  <si>
    <t>MP:0009666</t>
  </si>
  <si>
    <t>abnormal embryo attachment</t>
  </si>
  <si>
    <t>9q22.2q22.31</t>
  </si>
  <si>
    <t>22_21</t>
  </si>
  <si>
    <t>9q22.2q22.31(93,696,297-94,462,834)x3</t>
  </si>
  <si>
    <t>ENSG00000169071</t>
  </si>
  <si>
    <t>ROR2</t>
  </si>
  <si>
    <t>9q22.2q22.31(93696297-94462834)_Gain</t>
  </si>
  <si>
    <t>Ror2</t>
  </si>
  <si>
    <t>MGI:1347521</t>
  </si>
  <si>
    <t>ENSG00000132383</t>
  </si>
  <si>
    <t>RPA1</t>
  </si>
  <si>
    <t>Rpa1</t>
  </si>
  <si>
    <t>MGI:1915525</t>
  </si>
  <si>
    <t>19q13.11q13.12</t>
  </si>
  <si>
    <t>17_30</t>
  </si>
  <si>
    <t xml:space="preserve">19q13.11q13.12(41,961,955 - 42,487,630)x3 </t>
  </si>
  <si>
    <t>ENSG00000105372</t>
  </si>
  <si>
    <t>RPS19</t>
  </si>
  <si>
    <t>19q13.11q13.12(41961955-42487630)_Gain</t>
  </si>
  <si>
    <t>Rps19</t>
  </si>
  <si>
    <t>MGI:1333780</t>
  </si>
  <si>
    <t>16p13.12p13.11</t>
  </si>
  <si>
    <t>2_6</t>
  </si>
  <si>
    <t>16p13.12p13.11 (14,760,734-16,303,388)×1</t>
  </si>
  <si>
    <t>ENSG00000085721</t>
  </si>
  <si>
    <t>RRN3</t>
  </si>
  <si>
    <t>16p13.12p13.11(14760734-16303388)_Loss</t>
  </si>
  <si>
    <t>Rrn3</t>
  </si>
  <si>
    <t>MGI:1925255</t>
  </si>
  <si>
    <t>17_32</t>
  </si>
  <si>
    <t xml:space="preserve">21q22.13(36,685,848-37,185,921)x3 </t>
  </si>
  <si>
    <t>ENSG00000159216</t>
  </si>
  <si>
    <t>RUNX1</t>
  </si>
  <si>
    <t>21q22.13(36685848-37185921)_Gain</t>
  </si>
  <si>
    <t>Runx1</t>
  </si>
  <si>
    <t>MGI:99852</t>
  </si>
  <si>
    <t>ENSG00000160633</t>
  </si>
  <si>
    <t>SAFB</t>
  </si>
  <si>
    <t>Safb</t>
  </si>
  <si>
    <t>MGI:2146974</t>
  </si>
  <si>
    <t>12q24.31q24.32</t>
  </si>
  <si>
    <t>19_9</t>
  </si>
  <si>
    <t>12q24.31q24.32(124,722,776-125,959,440)x1</t>
  </si>
  <si>
    <t>ENSG00000073060</t>
  </si>
  <si>
    <t>SCARB1</t>
  </si>
  <si>
    <t>12q24.31q24.32(124722776-125959440)_Loss</t>
  </si>
  <si>
    <t>Scarb1</t>
  </si>
  <si>
    <t>MGI:893578</t>
  </si>
  <si>
    <t>ENSG00000130489</t>
  </si>
  <si>
    <t>SCO2</t>
  </si>
  <si>
    <t>Sco2</t>
  </si>
  <si>
    <t>MGI:3818630</t>
  </si>
  <si>
    <t>22q13.2q13.31</t>
  </si>
  <si>
    <t>22_24</t>
  </si>
  <si>
    <t xml:space="preserve">22q13.2q13.31(43,291,361-44,512,251)x1 </t>
  </si>
  <si>
    <t>ENSG00000159307</t>
  </si>
  <si>
    <t>SCUBE1</t>
  </si>
  <si>
    <t>22q13.2q13.31(43291361-44512251)_Loss</t>
  </si>
  <si>
    <t>Scube1</t>
  </si>
  <si>
    <t>MGI:1890616</t>
  </si>
  <si>
    <t>MP:0012686</t>
  </si>
  <si>
    <t>everted embryonic neuroepithelium</t>
  </si>
  <si>
    <t>ENSG00000099937</t>
  </si>
  <si>
    <t>SERPIND1</t>
  </si>
  <si>
    <t>Serpind1</t>
  </si>
  <si>
    <t>MGI:96051</t>
  </si>
  <si>
    <t>ENSG00000061936</t>
  </si>
  <si>
    <t>SFSWAP</t>
  </si>
  <si>
    <t>Sfswap</t>
  </si>
  <si>
    <t>MGI:101760</t>
  </si>
  <si>
    <t>ENSG00000164690</t>
  </si>
  <si>
    <t>SHH</t>
  </si>
  <si>
    <t>Shh</t>
  </si>
  <si>
    <t>MGI:98297</t>
  </si>
  <si>
    <t>ENSG00000100075</t>
  </si>
  <si>
    <t>SLC25A1</t>
  </si>
  <si>
    <t>Slc25a1</t>
  </si>
  <si>
    <t>MGI:1345283</t>
  </si>
  <si>
    <t>3p14.1</t>
  </si>
  <si>
    <t>arr3p14.1(65953405-66301906)×4</t>
  </si>
  <si>
    <t>ENSG00000144741</t>
  </si>
  <si>
    <t>SLC25A26</t>
  </si>
  <si>
    <t>3p14.1(65953405-66301906)_Gain</t>
  </si>
  <si>
    <t>Slc25a26</t>
  </si>
  <si>
    <t>MGI:1914832</t>
  </si>
  <si>
    <t>12q13.31</t>
  </si>
  <si>
    <t>11_2</t>
  </si>
  <si>
    <t>12q13.31(8008179- 8129708)</t>
  </si>
  <si>
    <t>ENSG00000059804</t>
  </si>
  <si>
    <t>SLC2A3</t>
  </si>
  <si>
    <t>12q13.31(8008179-8129708)_Na</t>
  </si>
  <si>
    <t>Slc2a3</t>
  </si>
  <si>
    <t>MGI:95757</t>
  </si>
  <si>
    <t>ENSG00000099956</t>
  </si>
  <si>
    <t>SMARCB1</t>
  </si>
  <si>
    <t>Smarcb1</t>
  </si>
  <si>
    <t>MGI:1328366</t>
  </si>
  <si>
    <t>ENSG00000070366</t>
  </si>
  <si>
    <t>SMG6</t>
  </si>
  <si>
    <t>Smg6</t>
  </si>
  <si>
    <t>MGI:2144117</t>
  </si>
  <si>
    <t>ENSG00000100014</t>
  </si>
  <si>
    <t>SPECC1L</t>
  </si>
  <si>
    <t>Specc1l</t>
  </si>
  <si>
    <t>MGI:1921642</t>
  </si>
  <si>
    <t>5q32</t>
  </si>
  <si>
    <t>BYC3776</t>
  </si>
  <si>
    <t>arr5q32(147,396,072-147,736,003)×1</t>
  </si>
  <si>
    <t>ENSG00000133710</t>
  </si>
  <si>
    <t>SPINK5</t>
  </si>
  <si>
    <t>5q32(147396072-147736003)_Loss</t>
  </si>
  <si>
    <t>Spink5</t>
  </si>
  <si>
    <t>MGI:1919682</t>
  </si>
  <si>
    <t>12q24.23</t>
  </si>
  <si>
    <t>12_12</t>
  </si>
  <si>
    <t>12q24.23 (119,276,763-119,682,258)x3</t>
  </si>
  <si>
    <t>ENSG00000139767</t>
  </si>
  <si>
    <t>SRRM4</t>
  </si>
  <si>
    <t>12q24.23(119276763-119682258)_Gain</t>
  </si>
  <si>
    <t>Srrm4</t>
  </si>
  <si>
    <t>MGI:1916205</t>
  </si>
  <si>
    <t>ENSG00000087087</t>
  </si>
  <si>
    <t>SRRT</t>
  </si>
  <si>
    <t>Srrt</t>
  </si>
  <si>
    <t>MGI:1933527</t>
  </si>
  <si>
    <t>ENSG00000118046</t>
  </si>
  <si>
    <t>STK11</t>
  </si>
  <si>
    <t>Stk11</t>
  </si>
  <si>
    <t>MGI:1341870</t>
  </si>
  <si>
    <t>ENSG00000125834</t>
  </si>
  <si>
    <t>STK35</t>
  </si>
  <si>
    <t>Stk35</t>
  </si>
  <si>
    <t>MGI:1914583</t>
  </si>
  <si>
    <t>ENSG00000196792</t>
  </si>
  <si>
    <t>STRN3</t>
  </si>
  <si>
    <t>Strn3</t>
  </si>
  <si>
    <t>MGI:2151064</t>
  </si>
  <si>
    <t>ENSG00000168818</t>
  </si>
  <si>
    <t>STX18</t>
  </si>
  <si>
    <t>Stx18</t>
  </si>
  <si>
    <t>MGI:1918366</t>
  </si>
  <si>
    <t>ENSG00000106089</t>
  </si>
  <si>
    <t>STX1A</t>
  </si>
  <si>
    <t>Stx1a</t>
  </si>
  <si>
    <t>MGI:109355</t>
  </si>
  <si>
    <t>9q31.3</t>
  </si>
  <si>
    <t>arr9q31.3(113130470-113383900)×3</t>
  </si>
  <si>
    <t>ENSG00000165124</t>
  </si>
  <si>
    <t>SVEP1</t>
  </si>
  <si>
    <t>9q31.3(113130470-113383900)_Gain</t>
  </si>
  <si>
    <t>Svep1</t>
  </si>
  <si>
    <t>MGI:1928849</t>
  </si>
  <si>
    <t>ENSG00000105137</t>
  </si>
  <si>
    <t>SYDE1</t>
  </si>
  <si>
    <t>Syde1</t>
  </si>
  <si>
    <t>MGI:1918959</t>
  </si>
  <si>
    <t>ENSG00000006114</t>
  </si>
  <si>
    <t>SYNRG</t>
  </si>
  <si>
    <t>Synrg</t>
  </si>
  <si>
    <t>MGI:1354742</t>
  </si>
  <si>
    <t>ENSG00000184058</t>
  </si>
  <si>
    <t>TBX1</t>
  </si>
  <si>
    <t>Tbx1</t>
  </si>
  <si>
    <t>MGI:98493</t>
  </si>
  <si>
    <t>ENSG00000149922</t>
  </si>
  <si>
    <t>TBX6</t>
  </si>
  <si>
    <t>Tbx6</t>
  </si>
  <si>
    <t>MGI:102539</t>
  </si>
  <si>
    <t>ENSG00000072274</t>
  </si>
  <si>
    <t>TFRC</t>
  </si>
  <si>
    <t>Tfrc</t>
  </si>
  <si>
    <t>MGI:98822</t>
  </si>
  <si>
    <t>ENSG00000177370</t>
  </si>
  <si>
    <t>TIMM22</t>
  </si>
  <si>
    <t>Timm22</t>
  </si>
  <si>
    <t>MGI:1929742</t>
  </si>
  <si>
    <t>ENSG00000107854</t>
  </si>
  <si>
    <t>TNKS2</t>
  </si>
  <si>
    <t>Tnks2</t>
  </si>
  <si>
    <t>MGI:1921743</t>
  </si>
  <si>
    <t>ENSG00000196511</t>
  </si>
  <si>
    <t>TPK1</t>
  </si>
  <si>
    <t>Tpk1</t>
  </si>
  <si>
    <t>MGI:1352500</t>
  </si>
  <si>
    <t>14_2</t>
  </si>
  <si>
    <t>8p22(14,261,319-15,427,340)×3</t>
  </si>
  <si>
    <t>ENSG00000104723</t>
  </si>
  <si>
    <t>TUSC3</t>
  </si>
  <si>
    <t>8p22(14261319-15427340)_Gain</t>
  </si>
  <si>
    <t>Tusc3</t>
  </si>
  <si>
    <t>MGI:1933134</t>
  </si>
  <si>
    <t>ENSG00000184470</t>
  </si>
  <si>
    <t>TXNRD2</t>
  </si>
  <si>
    <t>Txnrd2</t>
  </si>
  <si>
    <t>MGI:1347023</t>
  </si>
  <si>
    <t>ENSG00000150991</t>
  </si>
  <si>
    <t>UBC</t>
  </si>
  <si>
    <t>Ubc</t>
  </si>
  <si>
    <t>MGI:98889</t>
  </si>
  <si>
    <t>ENSG00000163960</t>
  </si>
  <si>
    <t>UBXN7</t>
  </si>
  <si>
    <t>Ubxn7</t>
  </si>
  <si>
    <t>MGI:2146388</t>
  </si>
  <si>
    <t>ENSG00000141161</t>
  </si>
  <si>
    <t>UNC45B</t>
  </si>
  <si>
    <t>Unc45b</t>
  </si>
  <si>
    <t>MGI:2443377</t>
  </si>
  <si>
    <t>ENSG00000048707</t>
  </si>
  <si>
    <t>VPS13D</t>
  </si>
  <si>
    <t>Vps13d</t>
  </si>
  <si>
    <t>MGI:2448530</t>
  </si>
  <si>
    <t>ENSG00000176428</t>
  </si>
  <si>
    <t>VPS37D</t>
  </si>
  <si>
    <t>Vps37d</t>
  </si>
  <si>
    <t>MGI:2159402</t>
  </si>
  <si>
    <t>BYC3553</t>
  </si>
  <si>
    <t>arr17p13.3(173,296-575,504)×3</t>
  </si>
  <si>
    <t>ENSG00000141252</t>
  </si>
  <si>
    <t>VPS53</t>
  </si>
  <si>
    <t>17p13.3(173296-575504)_Gain</t>
  </si>
  <si>
    <t>Vps53</t>
  </si>
  <si>
    <t>MGI:1915549</t>
  </si>
  <si>
    <t>4p16.1</t>
  </si>
  <si>
    <t>BYC5493</t>
  </si>
  <si>
    <t>arr4p16.1(9792445-10149203)×3</t>
  </si>
  <si>
    <t>ENSG00000071127</t>
  </si>
  <si>
    <t>WDR1</t>
  </si>
  <si>
    <t>4p16.1(9792445-10149203)_Gain</t>
  </si>
  <si>
    <t>Wdr1</t>
  </si>
  <si>
    <t>MGI:1337100</t>
  </si>
  <si>
    <t>15q25.2q25.3</t>
  </si>
  <si>
    <t>BYC2671</t>
  </si>
  <si>
    <t>arr15q25.2q25.3(85,053,133-85,723,137)×4</t>
  </si>
  <si>
    <t>ENSG00000177082</t>
  </si>
  <si>
    <t>WDR73</t>
  </si>
  <si>
    <t>15q25.2q25.3(85053133-85723137)_Gain</t>
  </si>
  <si>
    <t>Wdr73</t>
  </si>
  <si>
    <t>MGI:1919218</t>
  </si>
  <si>
    <t>ENSG00000011451</t>
  </si>
  <si>
    <t>WIZ</t>
  </si>
  <si>
    <t>Wiz</t>
  </si>
  <si>
    <t>MGI:1332638</t>
  </si>
  <si>
    <t>ENSG00000060237</t>
  </si>
  <si>
    <t>WNK1</t>
  </si>
  <si>
    <t>Wnk1</t>
  </si>
  <si>
    <t>MGI:2442092</t>
  </si>
  <si>
    <t>ENSG00000111186</t>
  </si>
  <si>
    <t>WNT5B</t>
  </si>
  <si>
    <t>Wnt5b</t>
  </si>
  <si>
    <t>MGI:98959</t>
  </si>
  <si>
    <t>ENSG00000146457</t>
  </si>
  <si>
    <t>WTAP</t>
  </si>
  <si>
    <t>Wtap</t>
  </si>
  <si>
    <t>MGI:1926395</t>
  </si>
  <si>
    <t>ENSG00000100219</t>
  </si>
  <si>
    <t>XBP1</t>
  </si>
  <si>
    <t>Xbp1</t>
  </si>
  <si>
    <t>MGI:98970</t>
  </si>
  <si>
    <t>Xq25</t>
  </si>
  <si>
    <t>BYC9949</t>
  </si>
  <si>
    <t>arrXq25(122914622-123064829)×1</t>
  </si>
  <si>
    <t>ENSG00000101966</t>
  </si>
  <si>
    <t>XIAP</t>
  </si>
  <si>
    <t>Xq25(122914622-123064829)_Loss</t>
  </si>
  <si>
    <t>Xiap</t>
  </si>
  <si>
    <t>MGI:107572</t>
  </si>
  <si>
    <t>ENSG00000196584</t>
  </si>
  <si>
    <t>XRCC2</t>
  </si>
  <si>
    <t>Xrcc2</t>
  </si>
  <si>
    <t>MGI:1927345</t>
  </si>
  <si>
    <t>16_14</t>
  </si>
  <si>
    <t>17p13.3(1 291 977-1 335 041) X1</t>
  </si>
  <si>
    <t>ENSG00000108953</t>
  </si>
  <si>
    <t>YWHAE</t>
  </si>
  <si>
    <t>17p13.3(1291977-1335041)_Loss</t>
  </si>
  <si>
    <t>Ywhae</t>
  </si>
  <si>
    <t>MGI:894689</t>
  </si>
  <si>
    <t>ENSG00000100811</t>
  </si>
  <si>
    <t>YY1</t>
  </si>
  <si>
    <t>Yy1</t>
  </si>
  <si>
    <t>MGI:99150</t>
  </si>
  <si>
    <t>2q22.3</t>
  </si>
  <si>
    <t>8_13</t>
  </si>
  <si>
    <t>2q22.3 (144,384,080-144,520,118)</t>
  </si>
  <si>
    <t>ENSG00000169554</t>
  </si>
  <si>
    <t>ZEB2</t>
  </si>
  <si>
    <t>2q22.3(145141647-145277685)_Loss</t>
  </si>
  <si>
    <t>Zeb2</t>
  </si>
  <si>
    <t>MGI:1344407</t>
  </si>
  <si>
    <t>19q13.43</t>
  </si>
  <si>
    <t>arr19q13.43(58,582,427-58,707,003)×3</t>
  </si>
  <si>
    <t>ENSG00000171606</t>
  </si>
  <si>
    <t>ZNF274</t>
  </si>
  <si>
    <t>19q13.43(58582427-58707003)_Gain</t>
  </si>
  <si>
    <t>Zfp110</t>
  </si>
  <si>
    <t>MGI:1890378</t>
  </si>
  <si>
    <t>ENSG00000198783</t>
  </si>
  <si>
    <t>ZNF830</t>
  </si>
  <si>
    <t>Zfp830</t>
  </si>
  <si>
    <t>MGI:1914233</t>
  </si>
  <si>
    <t>ENSG00000162378</t>
  </si>
  <si>
    <t>ZYG11B</t>
  </si>
  <si>
    <t>Zyg11b</t>
  </si>
  <si>
    <t>MGI:2685277</t>
  </si>
  <si>
    <t>ENSG00000169057</t>
  </si>
  <si>
    <t>MECP2</t>
  </si>
  <si>
    <t>Mecp2</t>
  </si>
  <si>
    <t>MGI:99918</t>
  </si>
  <si>
    <t>22q11.22</t>
  </si>
  <si>
    <t>BYC4097</t>
  </si>
  <si>
    <t>arr22q11.22(22,315,108-22,551,837)脳3</t>
  </si>
  <si>
    <t>ENSG00000100038</t>
  </si>
  <si>
    <t>TOP3B</t>
  </si>
  <si>
    <t>22q11.22(22315108-22551837)_Gain</t>
  </si>
  <si>
    <t>Top3b</t>
  </si>
  <si>
    <t>MGI:1333803</t>
  </si>
  <si>
    <t>MP:0008995</t>
  </si>
  <si>
    <t>early reproductive senescence</t>
  </si>
  <si>
    <t>MP:0001711</t>
  </si>
  <si>
    <t>abnormal placenta morphology</t>
  </si>
  <si>
    <t>MP:0005032</t>
  </si>
  <si>
    <t>abnormal ectoplacental cone morphology</t>
  </si>
  <si>
    <t>BYC5852B</t>
  </si>
  <si>
    <t>arr15q26.3(98872500-99341237)×3</t>
  </si>
  <si>
    <t>ENSG00000140443</t>
  </si>
  <si>
    <t>IGF1R</t>
  </si>
  <si>
    <t>15q26.3(98872500-99341237)_Gain</t>
  </si>
  <si>
    <t>Igf1r</t>
  </si>
  <si>
    <t>MGI:96433</t>
  </si>
  <si>
    <t>MP:0004260</t>
  </si>
  <si>
    <t>enlarged placenta</t>
  </si>
  <si>
    <t>MP:0004259</t>
  </si>
  <si>
    <t>small placenta</t>
  </si>
  <si>
    <t>MP:0004258</t>
  </si>
  <si>
    <t>abnormal placenta size</t>
  </si>
  <si>
    <t>MP:0001716</t>
  </si>
  <si>
    <t>abnormal placenta labyrinth morphology</t>
  </si>
  <si>
    <t>ENSG00000093010</t>
  </si>
  <si>
    <t>COMT</t>
  </si>
  <si>
    <t>Comt</t>
  </si>
  <si>
    <t>MGI:88470</t>
  </si>
  <si>
    <t>ENSG00000101276</t>
  </si>
  <si>
    <t>SLC52A3</t>
  </si>
  <si>
    <t>Slc52a3</t>
  </si>
  <si>
    <t>MGI:1916948</t>
  </si>
  <si>
    <t>MP:0004265</t>
  </si>
  <si>
    <t>abnormal placental transport</t>
  </si>
  <si>
    <t>MP:0003403</t>
  </si>
  <si>
    <t>absent placental labyrinth</t>
  </si>
  <si>
    <t>MP:0011207</t>
  </si>
  <si>
    <t>absent ectoplacental cavity</t>
  </si>
  <si>
    <t>MP:0008803</t>
  </si>
  <si>
    <t>abnormal placental labyrinth vasculature morphology</t>
  </si>
  <si>
    <t>MP:0001712</t>
  </si>
  <si>
    <t>abnormal placenta development</t>
  </si>
  <si>
    <t>ENSG00000167703</t>
  </si>
  <si>
    <t>SLC43A2</t>
  </si>
  <si>
    <t>Slc43a2</t>
  </si>
  <si>
    <t>MGI:2442746</t>
  </si>
  <si>
    <t>ENSG00000126698</t>
  </si>
  <si>
    <t>DNAJC8</t>
  </si>
  <si>
    <t>Dnajc8</t>
  </si>
  <si>
    <t>MGI:1915848</t>
  </si>
  <si>
    <t>16p13.3</t>
  </si>
  <si>
    <t>23_1</t>
  </si>
  <si>
    <t>16p13.3(39,45,203-43,28,143)x1</t>
  </si>
  <si>
    <t>ENSG00000162104</t>
  </si>
  <si>
    <t>ADCY9</t>
  </si>
  <si>
    <t>16p13.3(3945203-4328143)_Loss</t>
  </si>
  <si>
    <t>Adcy9</t>
  </si>
  <si>
    <t>MGI:108450</t>
  </si>
  <si>
    <t>ENSG00000070404</t>
  </si>
  <si>
    <t>tissue</t>
  </si>
  <si>
    <t>11_3</t>
  </si>
  <si>
    <t>9q34.3(138172789- 138476823)</t>
  </si>
  <si>
    <t>ENSG00000122133</t>
  </si>
  <si>
    <t>PAEP</t>
  </si>
  <si>
    <t>9q34.3(138172789-138476823)_Na</t>
  </si>
  <si>
    <t>BYC6044</t>
  </si>
  <si>
    <t>arr17p13.1(9306185-9624819)脳1</t>
  </si>
  <si>
    <t>ENSG00000154914</t>
  </si>
  <si>
    <t>USP43</t>
  </si>
  <si>
    <t>17p13.1(9306185-9624819)_Loss</t>
  </si>
  <si>
    <t>placenta</t>
  </si>
  <si>
    <t>BYC2519</t>
  </si>
  <si>
    <t>arr4p16.1(8,212,173-9,514,461)脳3</t>
  </si>
  <si>
    <t>ENSG00000109625</t>
  </si>
  <si>
    <t>CPZ</t>
  </si>
  <si>
    <t>4p16.1(8212173-9514461)_Gain</t>
  </si>
  <si>
    <t>4p16.3</t>
  </si>
  <si>
    <t>BYC3976</t>
  </si>
  <si>
    <t>arr4p16.3(68,345-296,335)脳1</t>
  </si>
  <si>
    <t>ENSG00000197701</t>
  </si>
  <si>
    <t>ZNF595</t>
  </si>
  <si>
    <t>4p16.3(68345-296335)_Loss</t>
  </si>
  <si>
    <t>arr4q13.3(72927125-73244244)脳3</t>
  </si>
  <si>
    <t>ENSG00000056291</t>
  </si>
  <si>
    <t>NPFFR2</t>
  </si>
  <si>
    <t>arr9q31.3(113130470-113383900)脳3</t>
  </si>
  <si>
    <t>arr5q35.3(179580168-180715096)脳1</t>
  </si>
  <si>
    <t>2q37.1</t>
  </si>
  <si>
    <t>1_3</t>
  </si>
  <si>
    <t>2q37.1(232,782,333-233,337,946)脳1</t>
  </si>
  <si>
    <t>ENSG00000163283</t>
  </si>
  <si>
    <t>ALPP</t>
  </si>
  <si>
    <t>2q37.1(232782333-233337946)_Loss</t>
  </si>
  <si>
    <t>ENSG00000198759</t>
  </si>
  <si>
    <t>EGFL6</t>
  </si>
  <si>
    <t>Xq13.1</t>
  </si>
  <si>
    <t>Xq13.1(67857784- 68526866)</t>
  </si>
  <si>
    <t>ENSG00000130052</t>
  </si>
  <si>
    <t>STARD8</t>
  </si>
  <si>
    <t>Xq13.1(67857784-68526866)_Na</t>
  </si>
  <si>
    <t>ENSG00000153093</t>
  </si>
  <si>
    <t>ACOXL</t>
  </si>
  <si>
    <t>3p21.31</t>
  </si>
  <si>
    <t>17_12</t>
  </si>
  <si>
    <t xml:space="preserve">3p21.31(45,806,446-46,455,963)x3 </t>
  </si>
  <si>
    <t>ENSG00000172215</t>
  </si>
  <si>
    <t>CXCR6</t>
  </si>
  <si>
    <t>3p21.31(45806446-46455963)_Gain</t>
  </si>
  <si>
    <t>17p12</t>
  </si>
  <si>
    <t>22_8</t>
  </si>
  <si>
    <t>17p12(14,104,475-15,420,103)x1</t>
  </si>
  <si>
    <t>ENSG00000125430</t>
  </si>
  <si>
    <t>HS3ST3B1</t>
  </si>
  <si>
    <t>17p12(14104475-15420103)_Loss</t>
  </si>
  <si>
    <t>ENSG00000099953</t>
  </si>
  <si>
    <t>MMP11</t>
  </si>
  <si>
    <t>BYC5053</t>
  </si>
  <si>
    <t>arrXq28(148,885,114-149,535,679)脳3</t>
  </si>
  <si>
    <t>ENSG00000156009</t>
  </si>
  <si>
    <t>MAGEA8</t>
  </si>
  <si>
    <t>Xq28(148885114-149535679)_Gain</t>
  </si>
  <si>
    <t>placenta;skin</t>
  </si>
  <si>
    <t>13_2</t>
  </si>
  <si>
    <t>16p13.3 (216050-229978)</t>
  </si>
  <si>
    <t>ENSG00000188536</t>
  </si>
  <si>
    <t>HBA2</t>
  </si>
  <si>
    <t>16p13.3(216050-229978)_Loss</t>
  </si>
  <si>
    <t>placenta;spleen</t>
  </si>
  <si>
    <t>abnormal embryonic growth/weight/body size</t>
    <phoneticPr fontId="2" type="noConversion"/>
  </si>
  <si>
    <t>embryonic lethality prior to organogenesis</t>
    <phoneticPr fontId="2" type="noConversion"/>
  </si>
  <si>
    <t>embryonic lethality or abnormal enbryo size/ development</t>
    <phoneticPr fontId="2" type="noConversion"/>
  </si>
  <si>
    <t>abnormal placenta size/morphology</t>
    <phoneticPr fontId="2" type="noConversion"/>
  </si>
  <si>
    <t xml:space="preserve">FSTL3  </t>
    <phoneticPr fontId="5" type="noConversion"/>
  </si>
  <si>
    <t>placenta</t>
    <phoneticPr fontId="2" type="noConversion"/>
  </si>
  <si>
    <t>placenta,ovary;prostate</t>
    <phoneticPr fontId="2" type="noConversion"/>
  </si>
  <si>
    <t>placental expression</t>
    <phoneticPr fontId="2" type="noConversion"/>
  </si>
  <si>
    <t>15_2</t>
  </si>
  <si>
    <t>17_22</t>
  </si>
  <si>
    <t>19p13.3(339937 - 1270320)x3</t>
  </si>
  <si>
    <t>17_23</t>
  </si>
  <si>
    <t>19p13.3(363729 - 965377)x3</t>
  </si>
  <si>
    <t>17_24</t>
  </si>
  <si>
    <t>19p13.3(373,237 - 1,261,136)x3</t>
  </si>
  <si>
    <t>17_25</t>
  </si>
  <si>
    <t>19p13.3(388,808 - 1,270,320)x3</t>
  </si>
  <si>
    <t>17_26</t>
  </si>
  <si>
    <t>19p13.3(392,194 - 972,725)x3</t>
  </si>
  <si>
    <t>17_28</t>
  </si>
  <si>
    <t>19p13.3(441,414 - 965,377)x3</t>
  </si>
  <si>
    <t>17_29</t>
  </si>
  <si>
    <t>19p13.3 (267,039-1,771,582)×1</t>
    <phoneticPr fontId="2" type="noConversion"/>
  </si>
  <si>
    <t>19p13.3(267,039-1,771,582)×1</t>
    <phoneticPr fontId="2" type="noConversion"/>
  </si>
  <si>
    <r>
      <t>ARID3A</t>
    </r>
    <r>
      <rPr>
        <sz val="11"/>
        <color rgb="FFFF0000"/>
        <rFont val="等线"/>
        <family val="3"/>
        <charset val="134"/>
      </rPr>
      <t xml:space="preserve"> AT-rich interaction domain 3A</t>
    </r>
    <phoneticPr fontId="5" type="noConversion"/>
  </si>
  <si>
    <t xml:space="preserve">FSTL3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0" fillId="2" borderId="0" xfId="0" applyFill="1" applyAlignment="1">
      <alignment vertical="center"/>
    </xf>
    <xf numFmtId="0" fontId="6" fillId="0" borderId="0" xfId="0" applyFont="1" applyAlignment="1">
      <alignment vertical="center"/>
    </xf>
  </cellXfs>
  <cellStyles count="2">
    <cellStyle name="常规" xfId="0" builtinId="0"/>
    <cellStyle name="常规 2" xfId="1" xr:uid="{F7AD86A7-A0A7-4894-A6E6-CD395C9F9D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FF64-6CCA-4195-9436-8A398B84EAB7}">
  <dimension ref="A1:U46"/>
  <sheetViews>
    <sheetView topLeftCell="F1" workbookViewId="0">
      <pane ySplit="2" topLeftCell="A3" activePane="bottomLeft" state="frozen"/>
      <selection pane="bottomLeft" activeCell="I30" sqref="I30"/>
    </sheetView>
  </sheetViews>
  <sheetFormatPr defaultRowHeight="13.9" x14ac:dyDescent="0.4"/>
  <cols>
    <col min="1" max="1" width="11.59765625" style="4" customWidth="1"/>
    <col min="2" max="3" width="10.06640625" style="4" bestFit="1" customWidth="1"/>
    <col min="4" max="4" width="9.06640625" style="4"/>
    <col min="5" max="5" width="16.06640625" style="4" customWidth="1"/>
    <col min="6" max="6" width="33.265625" style="4" customWidth="1"/>
    <col min="7" max="7" width="9.1328125" style="4" bestFit="1" customWidth="1"/>
    <col min="8" max="9" width="9.06640625" style="4"/>
    <col min="10" max="11" width="10.06640625" style="4" bestFit="1" customWidth="1"/>
    <col min="12" max="13" width="9.06640625" style="4"/>
    <col min="14" max="14" width="18.265625" style="4" customWidth="1"/>
    <col min="15" max="15" width="9.06640625" style="4"/>
    <col min="16" max="16" width="11.265625" style="4" customWidth="1"/>
    <col min="17" max="17" width="11.796875" style="4" customWidth="1"/>
    <col min="18" max="16384" width="9.06640625" style="4"/>
  </cols>
  <sheetData>
    <row r="1" spans="1:21" x14ac:dyDescent="0.4">
      <c r="A1" s="4" t="s">
        <v>1624</v>
      </c>
      <c r="S1" s="4">
        <v>1</v>
      </c>
      <c r="T1" s="4">
        <v>1</v>
      </c>
      <c r="U1" s="4">
        <v>1</v>
      </c>
    </row>
    <row r="2" spans="1:21" s="3" customFormat="1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548</v>
      </c>
    </row>
    <row r="3" spans="1:21" s="3" customFormat="1" x14ac:dyDescent="0.4">
      <c r="A3" s="3" t="s">
        <v>106</v>
      </c>
      <c r="B3" s="3">
        <v>111392259</v>
      </c>
      <c r="C3" s="3">
        <v>113100014</v>
      </c>
      <c r="D3" s="3" t="s">
        <v>107</v>
      </c>
      <c r="E3" s="3" t="s">
        <v>108</v>
      </c>
      <c r="F3" s="3" t="s">
        <v>109</v>
      </c>
      <c r="G3" s="3">
        <v>1.7077549999999999</v>
      </c>
      <c r="H3" s="3" t="s">
        <v>47</v>
      </c>
      <c r="I3" s="3" t="s">
        <v>106</v>
      </c>
      <c r="J3" s="3">
        <v>111490150</v>
      </c>
      <c r="K3" s="3">
        <v>111875799</v>
      </c>
      <c r="L3" s="3" t="s">
        <v>39</v>
      </c>
      <c r="M3" s="3" t="s">
        <v>1589</v>
      </c>
      <c r="N3" s="3" t="s">
        <v>28</v>
      </c>
      <c r="O3" s="3" t="s">
        <v>1590</v>
      </c>
      <c r="P3" s="3">
        <v>385649</v>
      </c>
      <c r="Q3" s="3" t="s">
        <v>112</v>
      </c>
      <c r="R3" s="3" t="s">
        <v>1559</v>
      </c>
    </row>
    <row r="4" spans="1:21" s="3" customFormat="1" x14ac:dyDescent="0.4">
      <c r="A4" s="3" t="s">
        <v>106</v>
      </c>
      <c r="B4" s="3">
        <v>232782333</v>
      </c>
      <c r="C4" s="3">
        <v>233337946</v>
      </c>
      <c r="D4" s="3" t="s">
        <v>1576</v>
      </c>
      <c r="E4" s="3" t="s">
        <v>1577</v>
      </c>
      <c r="F4" s="3" t="s">
        <v>1578</v>
      </c>
      <c r="G4" s="3">
        <v>0.55561300000000002</v>
      </c>
      <c r="H4" s="3" t="s">
        <v>47</v>
      </c>
      <c r="I4" s="3" t="s">
        <v>106</v>
      </c>
      <c r="J4" s="3">
        <v>233243244</v>
      </c>
      <c r="K4" s="3">
        <v>233247599</v>
      </c>
      <c r="L4" s="3" t="s">
        <v>39</v>
      </c>
      <c r="M4" s="3" t="s">
        <v>1579</v>
      </c>
      <c r="N4" s="3" t="s">
        <v>28</v>
      </c>
      <c r="O4" s="3" t="s">
        <v>1580</v>
      </c>
      <c r="P4" s="3">
        <v>4355</v>
      </c>
      <c r="Q4" s="3" t="s">
        <v>1581</v>
      </c>
      <c r="R4" s="3" t="s">
        <v>1559</v>
      </c>
    </row>
    <row r="5" spans="1:21" s="6" customFormat="1" x14ac:dyDescent="0.4">
      <c r="A5" s="6" t="s">
        <v>156</v>
      </c>
      <c r="B5" s="6">
        <v>441414</v>
      </c>
      <c r="C5" s="6">
        <v>1261136</v>
      </c>
      <c r="D5" s="6" t="s">
        <v>157</v>
      </c>
      <c r="E5" s="6" t="s">
        <v>167</v>
      </c>
      <c r="F5" s="6" t="s">
        <v>168</v>
      </c>
      <c r="G5" s="6">
        <v>0.81972199999999995</v>
      </c>
      <c r="H5" s="6" t="s">
        <v>25</v>
      </c>
      <c r="I5" s="6" t="s">
        <v>156</v>
      </c>
      <c r="J5" s="6">
        <v>925781</v>
      </c>
      <c r="K5" s="6">
        <v>975939</v>
      </c>
      <c r="L5" s="6" t="s">
        <v>39</v>
      </c>
      <c r="M5" s="6" t="s">
        <v>160</v>
      </c>
      <c r="N5" s="6" t="s">
        <v>28</v>
      </c>
      <c r="O5" s="6" t="s">
        <v>1641</v>
      </c>
      <c r="P5" s="6">
        <v>50158</v>
      </c>
      <c r="Q5" s="6" t="s">
        <v>169</v>
      </c>
      <c r="R5" s="6" t="s">
        <v>1559</v>
      </c>
    </row>
    <row r="6" spans="1:21" s="3" customFormat="1" x14ac:dyDescent="0.4">
      <c r="A6" s="3" t="s">
        <v>73</v>
      </c>
      <c r="B6" s="3">
        <v>8212173</v>
      </c>
      <c r="C6" s="3">
        <v>9514461</v>
      </c>
      <c r="D6" s="3" t="s">
        <v>1398</v>
      </c>
      <c r="E6" s="3" t="s">
        <v>1560</v>
      </c>
      <c r="F6" s="3" t="s">
        <v>1561</v>
      </c>
      <c r="G6" s="3">
        <v>1.3022879999999999</v>
      </c>
      <c r="H6" s="3" t="s">
        <v>25</v>
      </c>
      <c r="I6" s="3" t="s">
        <v>73</v>
      </c>
      <c r="J6" s="3">
        <v>8594387</v>
      </c>
      <c r="K6" s="3">
        <v>8621488</v>
      </c>
      <c r="L6" s="3" t="s">
        <v>39</v>
      </c>
      <c r="M6" s="3" t="s">
        <v>1562</v>
      </c>
      <c r="N6" s="3" t="s">
        <v>28</v>
      </c>
      <c r="O6" s="3" t="s">
        <v>1563</v>
      </c>
      <c r="P6" s="3">
        <v>27101</v>
      </c>
      <c r="Q6" s="3" t="s">
        <v>1564</v>
      </c>
      <c r="R6" s="3" t="s">
        <v>1559</v>
      </c>
    </row>
    <row r="7" spans="1:21" s="3" customFormat="1" x14ac:dyDescent="0.4">
      <c r="A7" s="3" t="s">
        <v>390</v>
      </c>
      <c r="B7" s="3">
        <v>45806446</v>
      </c>
      <c r="C7" s="3">
        <v>46455963</v>
      </c>
      <c r="D7" s="3" t="s">
        <v>1591</v>
      </c>
      <c r="E7" s="3" t="s">
        <v>1592</v>
      </c>
      <c r="F7" s="3" t="s">
        <v>1593</v>
      </c>
      <c r="G7" s="3">
        <v>0.64951700000000001</v>
      </c>
      <c r="H7" s="3" t="s">
        <v>25</v>
      </c>
      <c r="I7" s="3" t="s">
        <v>390</v>
      </c>
      <c r="J7" s="3">
        <v>45982425</v>
      </c>
      <c r="K7" s="3">
        <v>45989845</v>
      </c>
      <c r="L7" s="3" t="s">
        <v>39</v>
      </c>
      <c r="M7" s="3" t="s">
        <v>1594</v>
      </c>
      <c r="N7" s="3" t="s">
        <v>28</v>
      </c>
      <c r="O7" s="3" t="s">
        <v>1595</v>
      </c>
      <c r="P7" s="3">
        <v>7420</v>
      </c>
      <c r="Q7" s="3" t="s">
        <v>1596</v>
      </c>
      <c r="R7" s="3" t="s">
        <v>1559</v>
      </c>
    </row>
    <row r="8" spans="1:21" s="3" customFormat="1" x14ac:dyDescent="0.4">
      <c r="A8" s="3" t="s">
        <v>145</v>
      </c>
      <c r="B8" s="3">
        <v>13505178</v>
      </c>
      <c r="C8" s="3">
        <v>13835312</v>
      </c>
      <c r="D8" s="3" t="s">
        <v>146</v>
      </c>
      <c r="E8" s="3" t="s">
        <v>946</v>
      </c>
      <c r="F8" s="3" t="s">
        <v>947</v>
      </c>
      <c r="G8" s="3">
        <v>0.33013399999999998</v>
      </c>
      <c r="H8" s="3" t="s">
        <v>25</v>
      </c>
      <c r="I8" s="3" t="s">
        <v>145</v>
      </c>
      <c r="J8" s="3">
        <v>13587724</v>
      </c>
      <c r="K8" s="3">
        <v>13651694</v>
      </c>
      <c r="L8" s="3" t="s">
        <v>39</v>
      </c>
      <c r="M8" s="3" t="s">
        <v>1582</v>
      </c>
      <c r="N8" s="3" t="s">
        <v>28</v>
      </c>
      <c r="O8" s="3" t="s">
        <v>1583</v>
      </c>
      <c r="P8" s="3">
        <v>63970</v>
      </c>
      <c r="Q8" s="3" t="s">
        <v>950</v>
      </c>
      <c r="R8" s="3" t="s">
        <v>1559</v>
      </c>
    </row>
    <row r="9" spans="1:21" s="3" customFormat="1" x14ac:dyDescent="0.4">
      <c r="A9" s="3" t="s">
        <v>352</v>
      </c>
      <c r="B9" s="3">
        <v>179580168</v>
      </c>
      <c r="C9" s="3">
        <v>180715096</v>
      </c>
      <c r="D9" s="3" t="s">
        <v>544</v>
      </c>
      <c r="E9" s="3" t="s">
        <v>545</v>
      </c>
      <c r="F9" s="3" t="s">
        <v>1575</v>
      </c>
      <c r="G9" s="3">
        <v>1.1349279999999999</v>
      </c>
      <c r="H9" s="3" t="s">
        <v>47</v>
      </c>
      <c r="I9" s="3" t="s">
        <v>352</v>
      </c>
      <c r="J9" s="3">
        <v>180028506</v>
      </c>
      <c r="K9" s="3">
        <v>180076624</v>
      </c>
      <c r="L9" s="3" t="s">
        <v>26</v>
      </c>
      <c r="M9" s="3" t="s">
        <v>547</v>
      </c>
      <c r="N9" s="3" t="s">
        <v>28</v>
      </c>
      <c r="O9" s="3" t="s">
        <v>548</v>
      </c>
      <c r="P9" s="3">
        <v>48118</v>
      </c>
      <c r="Q9" s="3" t="s">
        <v>549</v>
      </c>
      <c r="R9" s="3" t="s">
        <v>1559</v>
      </c>
    </row>
    <row r="10" spans="1:21" s="6" customFormat="1" x14ac:dyDescent="0.4">
      <c r="A10" s="6" t="s">
        <v>156</v>
      </c>
      <c r="B10" s="6">
        <v>441414</v>
      </c>
      <c r="C10" s="6">
        <v>1261136</v>
      </c>
      <c r="D10" s="6" t="s">
        <v>157</v>
      </c>
      <c r="E10" s="6" t="s">
        <v>167</v>
      </c>
      <c r="F10" s="6" t="s">
        <v>168</v>
      </c>
      <c r="G10" s="6">
        <v>0.81972199999999995</v>
      </c>
      <c r="H10" s="6" t="s">
        <v>25</v>
      </c>
      <c r="I10" s="6" t="s">
        <v>156</v>
      </c>
      <c r="J10" s="6">
        <v>676392</v>
      </c>
      <c r="K10" s="6">
        <v>683385</v>
      </c>
      <c r="L10" s="6" t="s">
        <v>39</v>
      </c>
      <c r="M10" s="6" t="s">
        <v>1547</v>
      </c>
      <c r="N10" s="6" t="s">
        <v>28</v>
      </c>
      <c r="O10" s="6" t="s">
        <v>1621</v>
      </c>
      <c r="P10" s="6">
        <v>6993</v>
      </c>
      <c r="Q10" s="6" t="s">
        <v>169</v>
      </c>
      <c r="R10" s="6" t="s">
        <v>1559</v>
      </c>
    </row>
    <row r="11" spans="1:21" s="3" customFormat="1" x14ac:dyDescent="0.4">
      <c r="A11" s="3" t="s">
        <v>136</v>
      </c>
      <c r="B11" s="3">
        <v>216050</v>
      </c>
      <c r="C11" s="3">
        <v>229978</v>
      </c>
      <c r="D11" s="3" t="s">
        <v>1539</v>
      </c>
      <c r="E11" s="3" t="s">
        <v>1611</v>
      </c>
      <c r="F11" s="3" t="s">
        <v>1612</v>
      </c>
      <c r="G11" s="3">
        <v>1.3927999999999999E-2</v>
      </c>
      <c r="H11" s="3" t="s">
        <v>47</v>
      </c>
      <c r="I11" s="3" t="s">
        <v>136</v>
      </c>
      <c r="J11" s="3">
        <v>222846</v>
      </c>
      <c r="K11" s="3">
        <v>223709</v>
      </c>
      <c r="L11" s="3" t="s">
        <v>39</v>
      </c>
      <c r="M11" s="3" t="s">
        <v>1613</v>
      </c>
      <c r="N11" s="3" t="s">
        <v>28</v>
      </c>
      <c r="O11" s="3" t="s">
        <v>1614</v>
      </c>
      <c r="P11" s="3">
        <v>863</v>
      </c>
      <c r="Q11" s="3" t="s">
        <v>1615</v>
      </c>
      <c r="R11" s="3" t="s">
        <v>1616</v>
      </c>
    </row>
    <row r="12" spans="1:21" s="3" customFormat="1" x14ac:dyDescent="0.4">
      <c r="A12" s="3" t="s">
        <v>35</v>
      </c>
      <c r="B12" s="3">
        <v>14104475</v>
      </c>
      <c r="C12" s="3">
        <v>15420103</v>
      </c>
      <c r="D12" s="3" t="s">
        <v>1597</v>
      </c>
      <c r="E12" s="3" t="s">
        <v>1598</v>
      </c>
      <c r="F12" s="3" t="s">
        <v>1599</v>
      </c>
      <c r="G12" s="3">
        <v>1.315628</v>
      </c>
      <c r="H12" s="3" t="s">
        <v>47</v>
      </c>
      <c r="I12" s="3" t="s">
        <v>35</v>
      </c>
      <c r="J12" s="3">
        <v>14204400</v>
      </c>
      <c r="K12" s="3">
        <v>14252721</v>
      </c>
      <c r="L12" s="3" t="s">
        <v>39</v>
      </c>
      <c r="M12" s="3" t="s">
        <v>1600</v>
      </c>
      <c r="N12" s="3" t="s">
        <v>28</v>
      </c>
      <c r="O12" s="3" t="s">
        <v>1601</v>
      </c>
      <c r="P12" s="3">
        <v>48321</v>
      </c>
      <c r="Q12" s="3" t="s">
        <v>1602</v>
      </c>
      <c r="R12" s="3" t="s">
        <v>1559</v>
      </c>
    </row>
    <row r="13" spans="1:21" s="3" customFormat="1" x14ac:dyDescent="0.4">
      <c r="A13" s="3" t="s">
        <v>145</v>
      </c>
      <c r="B13" s="3">
        <v>148885114</v>
      </c>
      <c r="C13" s="3">
        <v>149535679</v>
      </c>
      <c r="D13" s="3" t="s">
        <v>425</v>
      </c>
      <c r="E13" s="3" t="s">
        <v>1605</v>
      </c>
      <c r="F13" s="3" t="s">
        <v>1606</v>
      </c>
      <c r="G13" s="3">
        <v>0.65056499999999995</v>
      </c>
      <c r="H13" s="3" t="s">
        <v>25</v>
      </c>
      <c r="I13" s="3" t="s">
        <v>145</v>
      </c>
      <c r="J13" s="3">
        <v>149009941</v>
      </c>
      <c r="K13" s="3">
        <v>149014609</v>
      </c>
      <c r="L13" s="3" t="s">
        <v>39</v>
      </c>
      <c r="M13" s="3" t="s">
        <v>1607</v>
      </c>
      <c r="N13" s="3" t="s">
        <v>28</v>
      </c>
      <c r="O13" s="3" t="s">
        <v>1608</v>
      </c>
      <c r="P13" s="3">
        <v>4668</v>
      </c>
      <c r="Q13" s="3" t="s">
        <v>1609</v>
      </c>
      <c r="R13" s="3" t="s">
        <v>1610</v>
      </c>
    </row>
    <row r="14" spans="1:21" s="3" customFormat="1" x14ac:dyDescent="0.4">
      <c r="A14" s="3" t="s">
        <v>196</v>
      </c>
      <c r="B14" s="3">
        <v>23892090</v>
      </c>
      <c r="C14" s="3">
        <v>24991669</v>
      </c>
      <c r="D14" s="3" t="s">
        <v>239</v>
      </c>
      <c r="E14" s="3" t="s">
        <v>240</v>
      </c>
      <c r="F14" s="3" t="s">
        <v>241</v>
      </c>
      <c r="G14" s="3">
        <v>1.0995790000000001</v>
      </c>
      <c r="H14" s="3" t="s">
        <v>25</v>
      </c>
      <c r="I14" s="3" t="s">
        <v>196</v>
      </c>
      <c r="J14" s="3">
        <v>24110413</v>
      </c>
      <c r="K14" s="3">
        <v>24126503</v>
      </c>
      <c r="L14" s="3" t="s">
        <v>39</v>
      </c>
      <c r="M14" s="3" t="s">
        <v>1603</v>
      </c>
      <c r="N14" s="3" t="s">
        <v>28</v>
      </c>
      <c r="O14" s="3" t="s">
        <v>1604</v>
      </c>
      <c r="P14" s="3">
        <v>16090</v>
      </c>
      <c r="Q14" s="3" t="s">
        <v>244</v>
      </c>
      <c r="R14" s="3" t="s">
        <v>1559</v>
      </c>
    </row>
    <row r="15" spans="1:21" s="3" customFormat="1" x14ac:dyDescent="0.4">
      <c r="A15" s="3" t="s">
        <v>73</v>
      </c>
      <c r="B15" s="3">
        <v>72927125</v>
      </c>
      <c r="C15" s="3">
        <v>73244244</v>
      </c>
      <c r="D15" s="3" t="s">
        <v>74</v>
      </c>
      <c r="E15" s="3" t="s">
        <v>75</v>
      </c>
      <c r="F15" s="3" t="s">
        <v>1571</v>
      </c>
      <c r="G15" s="3">
        <v>0.31711899999999998</v>
      </c>
      <c r="H15" s="3" t="s">
        <v>25</v>
      </c>
      <c r="I15" s="3" t="s">
        <v>73</v>
      </c>
      <c r="J15" s="3">
        <v>72897521</v>
      </c>
      <c r="K15" s="3">
        <v>73013784</v>
      </c>
      <c r="L15" s="3" t="s">
        <v>39</v>
      </c>
      <c r="M15" s="3" t="s">
        <v>1572</v>
      </c>
      <c r="N15" s="3" t="s">
        <v>28</v>
      </c>
      <c r="O15" s="3" t="s">
        <v>1573</v>
      </c>
      <c r="P15" s="3">
        <v>86659</v>
      </c>
      <c r="Q15" s="3" t="s">
        <v>79</v>
      </c>
      <c r="R15" s="3" t="s">
        <v>1622</v>
      </c>
    </row>
    <row r="16" spans="1:21" s="3" customFormat="1" x14ac:dyDescent="0.4">
      <c r="A16" s="3" t="s">
        <v>117</v>
      </c>
      <c r="B16" s="3">
        <v>138172789</v>
      </c>
      <c r="C16" s="3">
        <v>138476823</v>
      </c>
      <c r="D16" s="3" t="s">
        <v>118</v>
      </c>
      <c r="E16" s="3" t="s">
        <v>1549</v>
      </c>
      <c r="F16" s="3" t="s">
        <v>1550</v>
      </c>
      <c r="G16" s="3">
        <v>0.30403400000000003</v>
      </c>
      <c r="H16" s="3" t="s">
        <v>210</v>
      </c>
      <c r="I16" s="3" t="s">
        <v>117</v>
      </c>
      <c r="J16" s="3">
        <v>138453602</v>
      </c>
      <c r="K16" s="3">
        <v>138458801</v>
      </c>
      <c r="L16" s="3" t="s">
        <v>39</v>
      </c>
      <c r="M16" s="3" t="s">
        <v>1551</v>
      </c>
      <c r="N16" s="3" t="s">
        <v>28</v>
      </c>
      <c r="O16" s="3" t="s">
        <v>1552</v>
      </c>
      <c r="P16" s="3">
        <v>5199</v>
      </c>
      <c r="Q16" s="3" t="s">
        <v>1553</v>
      </c>
      <c r="R16" s="3" t="s">
        <v>1623</v>
      </c>
    </row>
    <row r="17" spans="1:18" s="3" customFormat="1" x14ac:dyDescent="0.4">
      <c r="A17" s="3" t="s">
        <v>145</v>
      </c>
      <c r="B17" s="3">
        <v>67857784</v>
      </c>
      <c r="C17" s="3">
        <v>68526866</v>
      </c>
      <c r="D17" s="3" t="s">
        <v>1584</v>
      </c>
      <c r="E17" s="3" t="s">
        <v>939</v>
      </c>
      <c r="F17" s="3" t="s">
        <v>1585</v>
      </c>
      <c r="G17" s="3">
        <v>0.66908199999999995</v>
      </c>
      <c r="H17" s="3" t="s">
        <v>210</v>
      </c>
      <c r="I17" s="3" t="s">
        <v>145</v>
      </c>
      <c r="J17" s="3">
        <v>67867508</v>
      </c>
      <c r="K17" s="3">
        <v>67945684</v>
      </c>
      <c r="L17" s="3" t="s">
        <v>39</v>
      </c>
      <c r="M17" s="3" t="s">
        <v>1586</v>
      </c>
      <c r="N17" s="3" t="s">
        <v>28</v>
      </c>
      <c r="O17" s="3" t="s">
        <v>1587</v>
      </c>
      <c r="P17" s="3">
        <v>78176</v>
      </c>
      <c r="Q17" s="3" t="s">
        <v>1588</v>
      </c>
      <c r="R17" s="3" t="s">
        <v>1559</v>
      </c>
    </row>
    <row r="18" spans="1:18" s="3" customFormat="1" x14ac:dyDescent="0.4">
      <c r="A18" s="3" t="s">
        <v>117</v>
      </c>
      <c r="B18" s="3">
        <v>113130470</v>
      </c>
      <c r="C18" s="3">
        <v>113383900</v>
      </c>
      <c r="D18" s="3" t="s">
        <v>1321</v>
      </c>
      <c r="E18" s="3" t="s">
        <v>75</v>
      </c>
      <c r="F18" s="3" t="s">
        <v>1574</v>
      </c>
      <c r="G18" s="3">
        <v>0.25342999999999999</v>
      </c>
      <c r="H18" s="3" t="s">
        <v>25</v>
      </c>
      <c r="I18" s="3" t="s">
        <v>117</v>
      </c>
      <c r="J18" s="3">
        <v>113127531</v>
      </c>
      <c r="K18" s="3">
        <v>113342160</v>
      </c>
      <c r="L18" s="3" t="s">
        <v>26</v>
      </c>
      <c r="M18" s="3" t="s">
        <v>1323</v>
      </c>
      <c r="N18" s="3" t="s">
        <v>28</v>
      </c>
      <c r="O18" s="3" t="s">
        <v>1324</v>
      </c>
      <c r="P18" s="3">
        <v>211690</v>
      </c>
      <c r="Q18" s="3" t="s">
        <v>1325</v>
      </c>
      <c r="R18" s="3" t="s">
        <v>1559</v>
      </c>
    </row>
    <row r="19" spans="1:18" s="3" customFormat="1" x14ac:dyDescent="0.4">
      <c r="A19" s="3" t="s">
        <v>35</v>
      </c>
      <c r="B19" s="3">
        <v>9306185</v>
      </c>
      <c r="C19" s="3">
        <v>9624819</v>
      </c>
      <c r="D19" s="3" t="s">
        <v>841</v>
      </c>
      <c r="E19" s="3" t="s">
        <v>1554</v>
      </c>
      <c r="F19" s="3" t="s">
        <v>1555</v>
      </c>
      <c r="G19" s="3">
        <v>0.31863399999999997</v>
      </c>
      <c r="H19" s="3" t="s">
        <v>47</v>
      </c>
      <c r="I19" s="3" t="s">
        <v>35</v>
      </c>
      <c r="J19" s="3">
        <v>9548015</v>
      </c>
      <c r="K19" s="3">
        <v>9633008</v>
      </c>
      <c r="L19" s="3" t="s">
        <v>39</v>
      </c>
      <c r="M19" s="3" t="s">
        <v>1556</v>
      </c>
      <c r="N19" s="3" t="s">
        <v>28</v>
      </c>
      <c r="O19" s="3" t="s">
        <v>1557</v>
      </c>
      <c r="P19" s="3">
        <v>76804</v>
      </c>
      <c r="Q19" s="3" t="s">
        <v>1558</v>
      </c>
      <c r="R19" s="3" t="s">
        <v>1559</v>
      </c>
    </row>
    <row r="20" spans="1:18" s="3" customFormat="1" x14ac:dyDescent="0.4">
      <c r="A20" s="3" t="s">
        <v>73</v>
      </c>
      <c r="B20" s="3">
        <v>68345</v>
      </c>
      <c r="C20" s="3">
        <v>296335</v>
      </c>
      <c r="D20" s="3" t="s">
        <v>1565</v>
      </c>
      <c r="E20" s="3" t="s">
        <v>1566</v>
      </c>
      <c r="F20" s="3" t="s">
        <v>1567</v>
      </c>
      <c r="G20" s="3">
        <v>0.22799</v>
      </c>
      <c r="H20" s="3" t="s">
        <v>47</v>
      </c>
      <c r="I20" s="3" t="s">
        <v>73</v>
      </c>
      <c r="J20" s="3">
        <v>53179</v>
      </c>
      <c r="K20" s="3">
        <v>88099</v>
      </c>
      <c r="L20" s="3" t="s">
        <v>39</v>
      </c>
      <c r="M20" s="3" t="s">
        <v>1568</v>
      </c>
      <c r="N20" s="3" t="s">
        <v>28</v>
      </c>
      <c r="O20" s="3" t="s">
        <v>1569</v>
      </c>
      <c r="P20" s="3">
        <v>19754</v>
      </c>
      <c r="Q20" s="3" t="s">
        <v>1570</v>
      </c>
      <c r="R20" s="3" t="s">
        <v>1559</v>
      </c>
    </row>
    <row r="21" spans="1:18" s="3" customFormat="1" x14ac:dyDescent="0.4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s="3" customFormat="1" x14ac:dyDescent="0.4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1:18" s="3" customFormat="1" x14ac:dyDescent="0.4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1:18" s="3" customFormat="1" x14ac:dyDescent="0.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1:18" s="3" customFormat="1" x14ac:dyDescent="0.4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1:18" s="3" customFormat="1" x14ac:dyDescent="0.4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s="3" customFormat="1" x14ac:dyDescent="0.4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s="3" customFormat="1" x14ac:dyDescent="0.4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s="3" customFormat="1" x14ac:dyDescent="0.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s="3" customFormat="1" x14ac:dyDescent="0.4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s="3" customFormat="1" x14ac:dyDescent="0.4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s="3" customFormat="1" x14ac:dyDescent="0.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 s="3" customFormat="1" x14ac:dyDescent="0.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s="3" customFormat="1" x14ac:dyDescent="0.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 s="3" customFormat="1" x14ac:dyDescent="0.4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8" s="3" customFormat="1" x14ac:dyDescent="0.4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 s="3" customFormat="1" x14ac:dyDescent="0.4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 s="3" customFormat="1" x14ac:dyDescent="0.4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 s="3" customFormat="1" x14ac:dyDescent="0.4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s="3" customFormat="1" x14ac:dyDescent="0.4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1:18" s="3" customFormat="1" x14ac:dyDescent="0.4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s="3" customFormat="1" x14ac:dyDescent="0.4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s="3" customFormat="1" x14ac:dyDescent="0.4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s="3" customFormat="1" x14ac:dyDescent="0.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s="3" customFormat="1" x14ac:dyDescent="0.4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s="3" customFormat="1" x14ac:dyDescent="0.4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</sheetData>
  <sortState xmlns:xlrd2="http://schemas.microsoft.com/office/spreadsheetml/2017/richdata2" ref="A3:R46">
    <sortCondition ref="O2:O46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651C6-D61F-42C8-839A-2D0C9577AED3}">
  <dimension ref="A1:Z568"/>
  <sheetViews>
    <sheetView topLeftCell="B1" workbookViewId="0">
      <pane ySplit="2" topLeftCell="A83" activePane="bottomLeft" state="frozen"/>
      <selection pane="bottomLeft" activeCell="D92" sqref="D92"/>
    </sheetView>
  </sheetViews>
  <sheetFormatPr defaultRowHeight="13.9" x14ac:dyDescent="0.4"/>
  <cols>
    <col min="2" max="2" width="13.796875" customWidth="1"/>
    <col min="6" max="6" width="34.33203125" customWidth="1"/>
    <col min="14" max="14" width="16.1328125" customWidth="1"/>
    <col min="17" max="17" width="21.06640625" customWidth="1"/>
  </cols>
  <sheetData>
    <row r="1" spans="1:26" x14ac:dyDescent="0.4">
      <c r="A1" t="s">
        <v>1619</v>
      </c>
    </row>
    <row r="2" spans="1:26" s="1" customForma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>
        <v>1</v>
      </c>
      <c r="W2" s="1">
        <v>2</v>
      </c>
      <c r="X2" s="1">
        <v>3</v>
      </c>
      <c r="Y2" s="1">
        <v>4</v>
      </c>
      <c r="Z2" s="1">
        <v>5</v>
      </c>
    </row>
    <row r="3" spans="1:26" s="1" customFormat="1" x14ac:dyDescent="0.4">
      <c r="A3" s="1" t="s">
        <v>84</v>
      </c>
      <c r="B3" s="1">
        <v>247027778</v>
      </c>
      <c r="C3" s="1">
        <v>248036950</v>
      </c>
      <c r="D3" s="1" t="s">
        <v>85</v>
      </c>
      <c r="E3" s="1" t="s">
        <v>86</v>
      </c>
      <c r="F3" s="1" t="s">
        <v>87</v>
      </c>
      <c r="G3" s="1">
        <v>1.009172</v>
      </c>
      <c r="H3" s="1" t="s">
        <v>25</v>
      </c>
      <c r="I3" s="1" t="s">
        <v>84</v>
      </c>
      <c r="J3" s="1">
        <v>247002400</v>
      </c>
      <c r="K3" s="1">
        <v>247095280</v>
      </c>
      <c r="L3" s="1" t="s">
        <v>26</v>
      </c>
      <c r="M3" s="1" t="s">
        <v>88</v>
      </c>
      <c r="N3" s="1" t="s">
        <v>28</v>
      </c>
      <c r="O3" s="1" t="s">
        <v>89</v>
      </c>
      <c r="P3" s="1">
        <v>67502</v>
      </c>
      <c r="Q3" s="1" t="s">
        <v>90</v>
      </c>
      <c r="R3" s="1" t="s">
        <v>91</v>
      </c>
      <c r="S3" s="1" t="s">
        <v>92</v>
      </c>
      <c r="T3" s="1" t="s">
        <v>93</v>
      </c>
      <c r="U3" s="1" t="s">
        <v>94</v>
      </c>
    </row>
    <row r="4" spans="1:26" s="1" customFormat="1" x14ac:dyDescent="0.4">
      <c r="A4" s="1" t="s">
        <v>84</v>
      </c>
      <c r="B4" s="1">
        <v>12353545</v>
      </c>
      <c r="C4" s="1">
        <v>12839474</v>
      </c>
      <c r="D4" s="1" t="s">
        <v>373</v>
      </c>
      <c r="E4" s="1" t="s">
        <v>374</v>
      </c>
      <c r="F4" s="1" t="s">
        <v>375</v>
      </c>
      <c r="G4" s="1">
        <v>0.485929</v>
      </c>
      <c r="H4" s="1" t="s">
        <v>25</v>
      </c>
      <c r="I4" s="1" t="s">
        <v>84</v>
      </c>
      <c r="J4" s="1">
        <v>12627939</v>
      </c>
      <c r="K4" s="1">
        <v>12677737</v>
      </c>
      <c r="L4" s="1" t="s">
        <v>26</v>
      </c>
      <c r="M4" s="1" t="s">
        <v>376</v>
      </c>
      <c r="N4" s="1" t="s">
        <v>28</v>
      </c>
      <c r="O4" s="1" t="s">
        <v>377</v>
      </c>
      <c r="P4" s="1">
        <v>49798</v>
      </c>
      <c r="Q4" s="1" t="s">
        <v>378</v>
      </c>
      <c r="R4" s="1" t="s">
        <v>379</v>
      </c>
      <c r="S4" s="1" t="s">
        <v>380</v>
      </c>
      <c r="T4" s="1" t="s">
        <v>154</v>
      </c>
      <c r="U4" s="1" t="s">
        <v>155</v>
      </c>
    </row>
    <row r="5" spans="1:26" s="1" customFormat="1" x14ac:dyDescent="0.4">
      <c r="A5" s="1" t="s">
        <v>84</v>
      </c>
      <c r="B5" s="1">
        <v>53614842</v>
      </c>
      <c r="C5" s="1">
        <v>53851854</v>
      </c>
      <c r="D5" s="1" t="s">
        <v>698</v>
      </c>
      <c r="E5" s="1" t="s">
        <v>674</v>
      </c>
      <c r="F5" s="1" t="s">
        <v>756</v>
      </c>
      <c r="G5" s="1">
        <v>0.237012</v>
      </c>
      <c r="H5" s="1" t="s">
        <v>25</v>
      </c>
      <c r="I5" s="1" t="s">
        <v>84</v>
      </c>
      <c r="J5" s="1">
        <v>53692564</v>
      </c>
      <c r="K5" s="1">
        <v>53704282</v>
      </c>
      <c r="L5" s="1" t="s">
        <v>26</v>
      </c>
      <c r="M5" s="1" t="s">
        <v>757</v>
      </c>
      <c r="N5" s="1" t="s">
        <v>28</v>
      </c>
      <c r="O5" s="1" t="s">
        <v>758</v>
      </c>
      <c r="P5" s="1">
        <v>11718</v>
      </c>
      <c r="Q5" s="1" t="s">
        <v>759</v>
      </c>
      <c r="R5" s="1" t="s">
        <v>760</v>
      </c>
      <c r="S5" s="1" t="s">
        <v>761</v>
      </c>
      <c r="T5" s="1" t="s">
        <v>247</v>
      </c>
      <c r="U5" s="1" t="s">
        <v>248</v>
      </c>
    </row>
    <row r="6" spans="1:26" s="1" customFormat="1" x14ac:dyDescent="0.4">
      <c r="A6" s="1" t="s">
        <v>84</v>
      </c>
      <c r="B6" s="1">
        <v>18612485</v>
      </c>
      <c r="C6" s="1">
        <v>19048908</v>
      </c>
      <c r="D6" s="1" t="s">
        <v>972</v>
      </c>
      <c r="E6" s="1" t="s">
        <v>23</v>
      </c>
      <c r="F6" s="1" t="s">
        <v>973</v>
      </c>
      <c r="G6" s="1">
        <v>0.43642300000000001</v>
      </c>
      <c r="H6" s="1" t="s">
        <v>25</v>
      </c>
      <c r="I6" s="1" t="s">
        <v>84</v>
      </c>
      <c r="J6" s="1">
        <v>18957500</v>
      </c>
      <c r="K6" s="1">
        <v>19075360</v>
      </c>
      <c r="L6" s="1" t="s">
        <v>39</v>
      </c>
      <c r="M6" s="1" t="s">
        <v>974</v>
      </c>
      <c r="N6" s="1" t="s">
        <v>28</v>
      </c>
      <c r="O6" s="1" t="s">
        <v>975</v>
      </c>
      <c r="P6" s="1">
        <v>91408</v>
      </c>
      <c r="Q6" s="1" t="s">
        <v>976</v>
      </c>
      <c r="R6" s="1" t="s">
        <v>977</v>
      </c>
      <c r="S6" s="1" t="s">
        <v>978</v>
      </c>
      <c r="T6" s="1" t="s">
        <v>60</v>
      </c>
      <c r="U6" s="1" t="s">
        <v>61</v>
      </c>
    </row>
    <row r="7" spans="1:26" s="1" customFormat="1" x14ac:dyDescent="0.4">
      <c r="A7" s="1" t="s">
        <v>84</v>
      </c>
      <c r="B7" s="1">
        <v>64186987</v>
      </c>
      <c r="C7" s="1">
        <v>64513846</v>
      </c>
      <c r="D7" s="1" t="s">
        <v>1167</v>
      </c>
      <c r="E7" s="1" t="s">
        <v>1168</v>
      </c>
      <c r="F7" s="1" t="s">
        <v>1169</v>
      </c>
      <c r="G7" s="1">
        <v>0.32685900000000001</v>
      </c>
      <c r="H7" s="1" t="s">
        <v>25</v>
      </c>
      <c r="I7" s="1" t="s">
        <v>84</v>
      </c>
      <c r="J7" s="1">
        <v>64239693</v>
      </c>
      <c r="K7" s="1">
        <v>64647181</v>
      </c>
      <c r="L7" s="1" t="s">
        <v>39</v>
      </c>
      <c r="M7" s="1" t="s">
        <v>1170</v>
      </c>
      <c r="N7" s="1" t="s">
        <v>28</v>
      </c>
      <c r="O7" s="1" t="s">
        <v>1171</v>
      </c>
      <c r="P7" s="1">
        <v>274153</v>
      </c>
      <c r="Q7" s="1" t="s">
        <v>1172</v>
      </c>
      <c r="R7" s="1" t="s">
        <v>1173</v>
      </c>
      <c r="S7" s="1" t="s">
        <v>1174</v>
      </c>
      <c r="T7" s="1" t="s">
        <v>1175</v>
      </c>
      <c r="U7" s="1" t="s">
        <v>1176</v>
      </c>
    </row>
    <row r="8" spans="1:26" s="1" customFormat="1" x14ac:dyDescent="0.4">
      <c r="A8" s="1" t="s">
        <v>84</v>
      </c>
      <c r="B8" s="1">
        <v>12353545</v>
      </c>
      <c r="C8" s="1">
        <v>12839474</v>
      </c>
      <c r="D8" s="1" t="s">
        <v>373</v>
      </c>
      <c r="E8" s="1" t="s">
        <v>374</v>
      </c>
      <c r="F8" s="1" t="s">
        <v>375</v>
      </c>
      <c r="G8" s="1">
        <v>0.485929</v>
      </c>
      <c r="H8" s="1" t="s">
        <v>25</v>
      </c>
      <c r="I8" s="1" t="s">
        <v>84</v>
      </c>
      <c r="J8" s="1">
        <v>12290124</v>
      </c>
      <c r="K8" s="1">
        <v>12572099</v>
      </c>
      <c r="L8" s="1" t="s">
        <v>39</v>
      </c>
      <c r="M8" s="1" t="s">
        <v>1383</v>
      </c>
      <c r="N8" s="1" t="s">
        <v>28</v>
      </c>
      <c r="O8" s="1" t="s">
        <v>1384</v>
      </c>
      <c r="P8" s="1">
        <v>218554</v>
      </c>
      <c r="Q8" s="1" t="s">
        <v>378</v>
      </c>
      <c r="R8" s="1" t="s">
        <v>1385</v>
      </c>
      <c r="S8" s="1" t="s">
        <v>1386</v>
      </c>
      <c r="T8" s="1" t="s">
        <v>913</v>
      </c>
      <c r="U8" s="1" t="s">
        <v>914</v>
      </c>
    </row>
    <row r="9" spans="1:26" s="1" customFormat="1" x14ac:dyDescent="0.4">
      <c r="A9" s="1" t="s">
        <v>84</v>
      </c>
      <c r="B9" s="1">
        <v>52040637</v>
      </c>
      <c r="C9" s="1">
        <v>54474076</v>
      </c>
      <c r="D9" s="1" t="s">
        <v>698</v>
      </c>
      <c r="E9" s="1" t="s">
        <v>699</v>
      </c>
      <c r="F9" s="1" t="s">
        <v>700</v>
      </c>
      <c r="G9" s="1">
        <v>2.4334389999999999</v>
      </c>
      <c r="H9" s="1" t="s">
        <v>47</v>
      </c>
      <c r="I9" s="1" t="s">
        <v>84</v>
      </c>
      <c r="J9" s="1">
        <v>52497775</v>
      </c>
      <c r="K9" s="1">
        <v>52499488</v>
      </c>
      <c r="L9" s="1" t="s">
        <v>26</v>
      </c>
      <c r="M9" s="1" t="s">
        <v>701</v>
      </c>
      <c r="N9" s="1" t="s">
        <v>28</v>
      </c>
      <c r="O9" s="1" t="s">
        <v>702</v>
      </c>
      <c r="P9" s="1">
        <v>1713</v>
      </c>
      <c r="Q9" s="1" t="s">
        <v>703</v>
      </c>
      <c r="R9" s="1" t="s">
        <v>704</v>
      </c>
      <c r="S9" s="1" t="s">
        <v>705</v>
      </c>
      <c r="T9" s="1" t="s">
        <v>115</v>
      </c>
      <c r="U9" s="1" t="s">
        <v>1618</v>
      </c>
    </row>
    <row r="10" spans="1:26" s="1" customFormat="1" x14ac:dyDescent="0.4">
      <c r="A10" s="1" t="s">
        <v>84</v>
      </c>
      <c r="B10" s="1">
        <v>52040637</v>
      </c>
      <c r="C10" s="1">
        <v>54474076</v>
      </c>
      <c r="D10" s="1" t="s">
        <v>698</v>
      </c>
      <c r="E10" s="1" t="s">
        <v>699</v>
      </c>
      <c r="F10" s="1" t="s">
        <v>700</v>
      </c>
      <c r="G10" s="1">
        <v>2.4334389999999999</v>
      </c>
      <c r="H10" s="1" t="s">
        <v>47</v>
      </c>
      <c r="I10" s="1" t="s">
        <v>84</v>
      </c>
      <c r="J10" s="1">
        <v>52838501</v>
      </c>
      <c r="K10" s="1">
        <v>52870131</v>
      </c>
      <c r="L10" s="1" t="s">
        <v>26</v>
      </c>
      <c r="M10" s="1" t="s">
        <v>953</v>
      </c>
      <c r="N10" s="1" t="s">
        <v>28</v>
      </c>
      <c r="O10" s="1" t="s">
        <v>954</v>
      </c>
      <c r="P10" s="1">
        <v>31630</v>
      </c>
      <c r="Q10" s="1" t="s">
        <v>703</v>
      </c>
      <c r="R10" s="1" t="s">
        <v>955</v>
      </c>
      <c r="S10" s="1" t="s">
        <v>956</v>
      </c>
      <c r="T10" s="1" t="s">
        <v>60</v>
      </c>
      <c r="U10" s="1" t="s">
        <v>61</v>
      </c>
    </row>
    <row r="11" spans="1:26" s="1" customFormat="1" x14ac:dyDescent="0.4">
      <c r="A11" s="1" t="s">
        <v>84</v>
      </c>
      <c r="B11" s="1">
        <v>145368364</v>
      </c>
      <c r="C11" s="1">
        <v>145829474</v>
      </c>
      <c r="D11" s="1" t="s">
        <v>1003</v>
      </c>
      <c r="E11" s="1" t="s">
        <v>1004</v>
      </c>
      <c r="F11" s="1" t="s">
        <v>1005</v>
      </c>
      <c r="G11" s="1">
        <v>0.46111000000000002</v>
      </c>
      <c r="H11" s="1" t="s">
        <v>47</v>
      </c>
      <c r="I11" s="1" t="s">
        <v>84</v>
      </c>
      <c r="J11" s="1">
        <v>145516252</v>
      </c>
      <c r="K11" s="1">
        <v>145523730</v>
      </c>
      <c r="L11" s="1" t="s">
        <v>39</v>
      </c>
      <c r="M11" s="1" t="s">
        <v>1006</v>
      </c>
      <c r="N11" s="1" t="s">
        <v>28</v>
      </c>
      <c r="O11" s="1" t="s">
        <v>1007</v>
      </c>
      <c r="P11" s="1">
        <v>7478</v>
      </c>
      <c r="Q11" s="1" t="s">
        <v>1008</v>
      </c>
      <c r="R11" s="1" t="s">
        <v>1009</v>
      </c>
      <c r="S11" s="1" t="s">
        <v>1010</v>
      </c>
      <c r="T11" s="1" t="s">
        <v>658</v>
      </c>
      <c r="U11" s="1" t="s">
        <v>1617</v>
      </c>
    </row>
    <row r="12" spans="1:26" s="1" customFormat="1" x14ac:dyDescent="0.4">
      <c r="A12" s="1" t="s">
        <v>84</v>
      </c>
      <c r="B12" s="1">
        <v>28444904</v>
      </c>
      <c r="C12" s="1">
        <v>28952754</v>
      </c>
      <c r="D12" s="1" t="s">
        <v>1015</v>
      </c>
      <c r="E12" s="1" t="s">
        <v>1016</v>
      </c>
      <c r="F12" s="1" t="s">
        <v>1017</v>
      </c>
      <c r="G12" s="1">
        <v>0.50785000000000002</v>
      </c>
      <c r="H12" s="1" t="s">
        <v>47</v>
      </c>
      <c r="I12" s="1" t="s">
        <v>84</v>
      </c>
      <c r="J12" s="1">
        <v>28696114</v>
      </c>
      <c r="K12" s="1">
        <v>28826881</v>
      </c>
      <c r="L12" s="1" t="s">
        <v>39</v>
      </c>
      <c r="M12" s="1" t="s">
        <v>1018</v>
      </c>
      <c r="N12" s="1" t="s">
        <v>28</v>
      </c>
      <c r="O12" s="1" t="s">
        <v>1019</v>
      </c>
      <c r="P12" s="1">
        <v>130767</v>
      </c>
      <c r="Q12" s="1" t="s">
        <v>1020</v>
      </c>
      <c r="R12" s="1" t="s">
        <v>1021</v>
      </c>
      <c r="S12" s="1" t="s">
        <v>1022</v>
      </c>
      <c r="T12" s="1" t="s">
        <v>154</v>
      </c>
      <c r="U12" s="1" t="s">
        <v>155</v>
      </c>
    </row>
    <row r="13" spans="1:26" s="1" customFormat="1" x14ac:dyDescent="0.4">
      <c r="A13" s="1" t="s">
        <v>84</v>
      </c>
      <c r="B13" s="1">
        <v>145368364</v>
      </c>
      <c r="C13" s="1">
        <v>145829474</v>
      </c>
      <c r="D13" s="1" t="s">
        <v>1003</v>
      </c>
      <c r="E13" s="1" t="s">
        <v>1004</v>
      </c>
      <c r="F13" s="1" t="s">
        <v>1005</v>
      </c>
      <c r="G13" s="1">
        <v>0.46111000000000002</v>
      </c>
      <c r="H13" s="1" t="s">
        <v>47</v>
      </c>
      <c r="I13" s="1" t="s">
        <v>84</v>
      </c>
      <c r="J13" s="1">
        <v>145456236</v>
      </c>
      <c r="K13" s="1">
        <v>145470388</v>
      </c>
      <c r="L13" s="1" t="s">
        <v>26</v>
      </c>
      <c r="M13" s="1" t="s">
        <v>1041</v>
      </c>
      <c r="N13" s="1" t="s">
        <v>28</v>
      </c>
      <c r="O13" s="1" t="s">
        <v>1042</v>
      </c>
      <c r="P13" s="1">
        <v>14152</v>
      </c>
      <c r="Q13" s="1" t="s">
        <v>1008</v>
      </c>
      <c r="R13" s="1" t="s">
        <v>1043</v>
      </c>
      <c r="S13" s="1" t="s">
        <v>1044</v>
      </c>
      <c r="T13" s="1" t="s">
        <v>45</v>
      </c>
      <c r="U13" s="1" t="s">
        <v>46</v>
      </c>
    </row>
    <row r="14" spans="1:26" s="1" customFormat="1" x14ac:dyDescent="0.4">
      <c r="A14" s="1" t="s">
        <v>84</v>
      </c>
      <c r="B14" s="1">
        <v>52040637</v>
      </c>
      <c r="C14" s="1">
        <v>54474076</v>
      </c>
      <c r="D14" s="1" t="s">
        <v>698</v>
      </c>
      <c r="E14" s="1" t="s">
        <v>699</v>
      </c>
      <c r="F14" s="1" t="s">
        <v>700</v>
      </c>
      <c r="G14" s="1">
        <v>2.4334389999999999</v>
      </c>
      <c r="H14" s="1" t="s">
        <v>47</v>
      </c>
      <c r="I14" s="1" t="s">
        <v>84</v>
      </c>
      <c r="J14" s="1">
        <v>53192126</v>
      </c>
      <c r="K14" s="1">
        <v>53293014</v>
      </c>
      <c r="L14" s="1" t="s">
        <v>39</v>
      </c>
      <c r="M14" s="1" t="s">
        <v>1476</v>
      </c>
      <c r="N14" s="1" t="s">
        <v>28</v>
      </c>
      <c r="O14" s="1" t="s">
        <v>1477</v>
      </c>
      <c r="P14" s="1">
        <v>100888</v>
      </c>
      <c r="Q14" s="1" t="s">
        <v>703</v>
      </c>
      <c r="R14" s="1" t="s">
        <v>1478</v>
      </c>
      <c r="S14" s="1" t="s">
        <v>1479</v>
      </c>
      <c r="T14" s="1" t="s">
        <v>60</v>
      </c>
      <c r="U14" s="1" t="s">
        <v>61</v>
      </c>
    </row>
    <row r="15" spans="1:26" s="1" customFormat="1" x14ac:dyDescent="0.4">
      <c r="A15" s="1" t="s">
        <v>224</v>
      </c>
      <c r="B15" s="1">
        <v>93566055</v>
      </c>
      <c r="C15" s="1">
        <v>93929958</v>
      </c>
      <c r="D15" s="1" t="s">
        <v>225</v>
      </c>
      <c r="E15" s="1" t="s">
        <v>226</v>
      </c>
      <c r="F15" s="1" t="s">
        <v>227</v>
      </c>
      <c r="G15" s="1">
        <v>0.36390299999999998</v>
      </c>
      <c r="H15" s="1" t="s">
        <v>25</v>
      </c>
      <c r="I15" s="1" t="s">
        <v>224</v>
      </c>
      <c r="J15" s="1">
        <v>93683526</v>
      </c>
      <c r="K15" s="1">
        <v>93790082</v>
      </c>
      <c r="L15" s="1" t="s">
        <v>39</v>
      </c>
      <c r="M15" s="1" t="s">
        <v>228</v>
      </c>
      <c r="N15" s="1" t="s">
        <v>28</v>
      </c>
      <c r="O15" s="1" t="s">
        <v>229</v>
      </c>
      <c r="P15" s="1">
        <v>106556</v>
      </c>
      <c r="Q15" s="1" t="s">
        <v>230</v>
      </c>
      <c r="R15" s="1" t="s">
        <v>231</v>
      </c>
      <c r="S15" s="1" t="s">
        <v>232</v>
      </c>
      <c r="T15" s="1" t="s">
        <v>233</v>
      </c>
      <c r="U15" s="1" t="s">
        <v>234</v>
      </c>
    </row>
    <row r="16" spans="1:26" s="1" customFormat="1" x14ac:dyDescent="0.4">
      <c r="A16" s="1" t="s">
        <v>224</v>
      </c>
      <c r="B16" s="1">
        <v>135203900</v>
      </c>
      <c r="C16" s="1">
        <v>135426386</v>
      </c>
      <c r="D16" s="1" t="s">
        <v>814</v>
      </c>
      <c r="E16" s="1" t="s">
        <v>815</v>
      </c>
      <c r="F16" s="1" t="s">
        <v>816</v>
      </c>
      <c r="G16" s="1">
        <v>0.22248599999999999</v>
      </c>
      <c r="H16" s="1" t="s">
        <v>25</v>
      </c>
      <c r="I16" s="1" t="s">
        <v>224</v>
      </c>
      <c r="J16" s="1">
        <v>135207598</v>
      </c>
      <c r="K16" s="1">
        <v>135234811</v>
      </c>
      <c r="L16" s="1" t="s">
        <v>39</v>
      </c>
      <c r="M16" s="1" t="s">
        <v>817</v>
      </c>
      <c r="N16" s="1" t="s">
        <v>28</v>
      </c>
      <c r="O16" s="1" t="s">
        <v>818</v>
      </c>
      <c r="P16" s="1">
        <v>27213</v>
      </c>
      <c r="Q16" s="1" t="s">
        <v>819</v>
      </c>
      <c r="R16" s="1" t="s">
        <v>820</v>
      </c>
      <c r="S16" s="1" t="s">
        <v>821</v>
      </c>
      <c r="T16" s="1" t="s">
        <v>115</v>
      </c>
      <c r="U16" s="1" t="s">
        <v>116</v>
      </c>
    </row>
    <row r="17" spans="1:21" s="1" customFormat="1" x14ac:dyDescent="0.4">
      <c r="A17" s="1" t="s">
        <v>224</v>
      </c>
      <c r="B17" s="1">
        <v>93566055</v>
      </c>
      <c r="C17" s="1">
        <v>93929958</v>
      </c>
      <c r="D17" s="1" t="s">
        <v>225</v>
      </c>
      <c r="E17" s="1" t="s">
        <v>226</v>
      </c>
      <c r="F17" s="1" t="s">
        <v>227</v>
      </c>
      <c r="G17" s="1">
        <v>0.36390299999999998</v>
      </c>
      <c r="H17" s="1" t="s">
        <v>25</v>
      </c>
      <c r="I17" s="1" t="s">
        <v>224</v>
      </c>
      <c r="J17" s="1">
        <v>93558069</v>
      </c>
      <c r="K17" s="1">
        <v>93625033</v>
      </c>
      <c r="L17" s="1" t="s">
        <v>39</v>
      </c>
      <c r="M17" s="1" t="s">
        <v>1352</v>
      </c>
      <c r="N17" s="1" t="s">
        <v>28</v>
      </c>
      <c r="O17" s="1" t="s">
        <v>1353</v>
      </c>
      <c r="P17" s="1">
        <v>58978</v>
      </c>
      <c r="Q17" s="1" t="s">
        <v>230</v>
      </c>
      <c r="R17" s="1" t="s">
        <v>1354</v>
      </c>
      <c r="S17" s="1" t="s">
        <v>1355</v>
      </c>
      <c r="T17" s="1" t="s">
        <v>33</v>
      </c>
      <c r="U17" s="1" t="s">
        <v>34</v>
      </c>
    </row>
    <row r="18" spans="1:21" s="5" customFormat="1" x14ac:dyDescent="0.4">
      <c r="A18" s="5" t="s">
        <v>672</v>
      </c>
      <c r="B18" s="5">
        <v>2670019</v>
      </c>
      <c r="C18" s="5">
        <v>2776059</v>
      </c>
      <c r="D18" s="5" t="s">
        <v>673</v>
      </c>
      <c r="E18" s="5" t="s">
        <v>674</v>
      </c>
      <c r="F18" s="5" t="s">
        <v>675</v>
      </c>
      <c r="G18" s="5">
        <v>0.10604</v>
      </c>
      <c r="H18" s="5" t="s">
        <v>25</v>
      </c>
      <c r="I18" s="5" t="s">
        <v>672</v>
      </c>
      <c r="J18" s="5">
        <v>2629558</v>
      </c>
      <c r="K18" s="5">
        <v>2721224</v>
      </c>
      <c r="L18" s="5" t="s">
        <v>26</v>
      </c>
      <c r="M18" s="5" t="s">
        <v>676</v>
      </c>
      <c r="N18" s="5" t="s">
        <v>677</v>
      </c>
      <c r="O18" s="5" t="s">
        <v>678</v>
      </c>
      <c r="P18" s="5">
        <v>51205</v>
      </c>
      <c r="Q18" s="5" t="s">
        <v>679</v>
      </c>
      <c r="R18" s="5" t="s">
        <v>680</v>
      </c>
      <c r="S18" s="5" t="s">
        <v>681</v>
      </c>
      <c r="T18" s="5" t="s">
        <v>33</v>
      </c>
      <c r="U18" s="5" t="s">
        <v>34</v>
      </c>
    </row>
    <row r="19" spans="1:21" s="1" customFormat="1" x14ac:dyDescent="0.4">
      <c r="A19" s="1" t="s">
        <v>672</v>
      </c>
      <c r="B19" s="1">
        <v>20485820</v>
      </c>
      <c r="C19" s="1">
        <v>20603261</v>
      </c>
      <c r="D19" s="1" t="s">
        <v>1069</v>
      </c>
      <c r="E19" s="1" t="s">
        <v>1070</v>
      </c>
      <c r="F19" s="1" t="s">
        <v>1071</v>
      </c>
      <c r="G19" s="1">
        <v>0.117441</v>
      </c>
      <c r="H19" s="1" t="s">
        <v>25</v>
      </c>
      <c r="I19" s="1" t="s">
        <v>672</v>
      </c>
      <c r="J19" s="1">
        <v>20409076</v>
      </c>
      <c r="K19" s="1">
        <v>20530840</v>
      </c>
      <c r="L19" s="1" t="s">
        <v>39</v>
      </c>
      <c r="M19" s="1" t="s">
        <v>1072</v>
      </c>
      <c r="N19" s="1" t="s">
        <v>28</v>
      </c>
      <c r="O19" s="1" t="s">
        <v>1073</v>
      </c>
      <c r="P19" s="1">
        <v>45020</v>
      </c>
      <c r="Q19" s="1" t="s">
        <v>1074</v>
      </c>
      <c r="R19" s="1" t="s">
        <v>1075</v>
      </c>
      <c r="S19" s="1" t="s">
        <v>1076</v>
      </c>
      <c r="T19" s="1" t="s">
        <v>33</v>
      </c>
      <c r="U19" s="1" t="s">
        <v>34</v>
      </c>
    </row>
    <row r="20" spans="1:21" s="1" customFormat="1" x14ac:dyDescent="0.4">
      <c r="A20" s="1" t="s">
        <v>170</v>
      </c>
      <c r="B20" s="1">
        <v>51018628</v>
      </c>
      <c r="C20" s="1">
        <v>51496145</v>
      </c>
      <c r="D20" s="1" t="s">
        <v>171</v>
      </c>
      <c r="E20" s="1" t="s">
        <v>172</v>
      </c>
      <c r="F20" s="1" t="s">
        <v>173</v>
      </c>
      <c r="G20" s="1">
        <v>0.47751700000000002</v>
      </c>
      <c r="H20" s="1" t="s">
        <v>25</v>
      </c>
      <c r="I20" s="1" t="s">
        <v>170</v>
      </c>
      <c r="J20" s="1">
        <v>51157493</v>
      </c>
      <c r="K20" s="1">
        <v>51214905</v>
      </c>
      <c r="L20" s="1" t="s">
        <v>39</v>
      </c>
      <c r="M20" s="1" t="s">
        <v>174</v>
      </c>
      <c r="N20" s="1" t="s">
        <v>28</v>
      </c>
      <c r="O20" s="1" t="s">
        <v>175</v>
      </c>
      <c r="P20" s="1">
        <v>57412</v>
      </c>
      <c r="Q20" s="1" t="s">
        <v>176</v>
      </c>
      <c r="R20" s="1" t="s">
        <v>177</v>
      </c>
      <c r="S20" s="1" t="s">
        <v>178</v>
      </c>
      <c r="T20" s="1" t="s">
        <v>179</v>
      </c>
      <c r="U20" s="1" t="s">
        <v>180</v>
      </c>
    </row>
    <row r="21" spans="1:21" s="1" customFormat="1" x14ac:dyDescent="0.4">
      <c r="A21" s="1" t="s">
        <v>170</v>
      </c>
      <c r="B21" s="1">
        <v>131262269</v>
      </c>
      <c r="C21" s="1">
        <v>133257821</v>
      </c>
      <c r="D21" s="1" t="s">
        <v>481</v>
      </c>
      <c r="E21" s="1" t="s">
        <v>482</v>
      </c>
      <c r="F21" s="1" t="s">
        <v>483</v>
      </c>
      <c r="G21" s="1">
        <v>1.995552</v>
      </c>
      <c r="H21" s="1" t="s">
        <v>25</v>
      </c>
      <c r="I21" s="1" t="s">
        <v>170</v>
      </c>
      <c r="J21" s="1">
        <v>132434508</v>
      </c>
      <c r="K21" s="1">
        <v>132565005</v>
      </c>
      <c r="L21" s="1" t="s">
        <v>39</v>
      </c>
      <c r="M21" s="1" t="s">
        <v>484</v>
      </c>
      <c r="N21" s="1" t="s">
        <v>28</v>
      </c>
      <c r="O21" s="1" t="s">
        <v>485</v>
      </c>
      <c r="P21" s="1">
        <v>130497</v>
      </c>
      <c r="Q21" s="1" t="s">
        <v>486</v>
      </c>
      <c r="R21" s="1" t="s">
        <v>487</v>
      </c>
      <c r="S21" s="1" t="s">
        <v>488</v>
      </c>
      <c r="T21" s="1" t="s">
        <v>45</v>
      </c>
      <c r="U21" s="1" t="s">
        <v>46</v>
      </c>
    </row>
    <row r="22" spans="1:21" s="1" customFormat="1" x14ac:dyDescent="0.4">
      <c r="A22" s="1" t="s">
        <v>170</v>
      </c>
      <c r="B22" s="1">
        <v>131262269</v>
      </c>
      <c r="C22" s="1">
        <v>133257821</v>
      </c>
      <c r="D22" s="1" t="s">
        <v>481</v>
      </c>
      <c r="E22" s="1" t="s">
        <v>482</v>
      </c>
      <c r="F22" s="1" t="s">
        <v>483</v>
      </c>
      <c r="G22" s="1">
        <v>1.995552</v>
      </c>
      <c r="H22" s="1" t="s">
        <v>25</v>
      </c>
      <c r="I22" s="1" t="s">
        <v>170</v>
      </c>
      <c r="J22" s="1">
        <v>132628993</v>
      </c>
      <c r="K22" s="1">
        <v>132637013</v>
      </c>
      <c r="L22" s="1" t="s">
        <v>39</v>
      </c>
      <c r="M22" s="1" t="s">
        <v>909</v>
      </c>
      <c r="N22" s="1" t="s">
        <v>28</v>
      </c>
      <c r="O22" s="1" t="s">
        <v>910</v>
      </c>
      <c r="P22" s="1">
        <v>8020</v>
      </c>
      <c r="Q22" s="1" t="s">
        <v>486</v>
      </c>
      <c r="R22" s="1" t="s">
        <v>911</v>
      </c>
      <c r="S22" s="1" t="s">
        <v>912</v>
      </c>
      <c r="T22" s="1" t="s">
        <v>913</v>
      </c>
      <c r="U22" s="1" t="s">
        <v>914</v>
      </c>
    </row>
    <row r="23" spans="1:21" s="1" customFormat="1" x14ac:dyDescent="0.4">
      <c r="A23" s="1" t="s">
        <v>170</v>
      </c>
      <c r="B23" s="1">
        <v>131262269</v>
      </c>
      <c r="C23" s="1">
        <v>133257821</v>
      </c>
      <c r="D23" s="1" t="s">
        <v>481</v>
      </c>
      <c r="E23" s="1" t="s">
        <v>482</v>
      </c>
      <c r="F23" s="1" t="s">
        <v>483</v>
      </c>
      <c r="G23" s="1">
        <v>1.995552</v>
      </c>
      <c r="H23" s="1" t="s">
        <v>25</v>
      </c>
      <c r="I23" s="1" t="s">
        <v>170</v>
      </c>
      <c r="J23" s="1">
        <v>133200348</v>
      </c>
      <c r="K23" s="1">
        <v>133263951</v>
      </c>
      <c r="L23" s="1" t="s">
        <v>26</v>
      </c>
      <c r="M23" s="1" t="s">
        <v>1037</v>
      </c>
      <c r="N23" s="1" t="s">
        <v>28</v>
      </c>
      <c r="O23" s="1" t="s">
        <v>1038</v>
      </c>
      <c r="P23" s="1">
        <v>57473</v>
      </c>
      <c r="Q23" s="1" t="s">
        <v>486</v>
      </c>
      <c r="R23" s="1" t="s">
        <v>1039</v>
      </c>
      <c r="S23" s="1" t="s">
        <v>1040</v>
      </c>
      <c r="T23" s="1" t="s">
        <v>913</v>
      </c>
      <c r="U23" s="1" t="s">
        <v>914</v>
      </c>
    </row>
    <row r="24" spans="1:21" s="1" customFormat="1" x14ac:dyDescent="0.4">
      <c r="A24" s="1" t="s">
        <v>170</v>
      </c>
      <c r="B24" s="1">
        <v>131262269</v>
      </c>
      <c r="C24" s="1">
        <v>133257821</v>
      </c>
      <c r="D24" s="1" t="s">
        <v>481</v>
      </c>
      <c r="E24" s="1" t="s">
        <v>482</v>
      </c>
      <c r="F24" s="1" t="s">
        <v>483</v>
      </c>
      <c r="G24" s="1">
        <v>1.995552</v>
      </c>
      <c r="H24" s="1" t="s">
        <v>25</v>
      </c>
      <c r="I24" s="1" t="s">
        <v>170</v>
      </c>
      <c r="J24" s="1">
        <v>132195626</v>
      </c>
      <c r="K24" s="1">
        <v>132284282</v>
      </c>
      <c r="L24" s="1" t="s">
        <v>39</v>
      </c>
      <c r="M24" s="1" t="s">
        <v>1242</v>
      </c>
      <c r="N24" s="1" t="s">
        <v>28</v>
      </c>
      <c r="O24" s="1" t="s">
        <v>1243</v>
      </c>
      <c r="P24" s="1">
        <v>88656</v>
      </c>
      <c r="Q24" s="1" t="s">
        <v>486</v>
      </c>
      <c r="R24" s="1" t="s">
        <v>1244</v>
      </c>
      <c r="S24" s="1" t="s">
        <v>1245</v>
      </c>
      <c r="T24" s="1" t="s">
        <v>115</v>
      </c>
      <c r="U24" s="1" t="s">
        <v>116</v>
      </c>
    </row>
    <row r="25" spans="1:21" s="1" customFormat="1" x14ac:dyDescent="0.4">
      <c r="A25" s="1" t="s">
        <v>170</v>
      </c>
      <c r="B25" s="1">
        <v>119276763</v>
      </c>
      <c r="C25" s="1">
        <v>119682258</v>
      </c>
      <c r="D25" s="1" t="s">
        <v>1289</v>
      </c>
      <c r="E25" s="1" t="s">
        <v>1290</v>
      </c>
      <c r="F25" s="1" t="s">
        <v>1291</v>
      </c>
      <c r="G25" s="1">
        <v>0.40549499999999999</v>
      </c>
      <c r="H25" s="1" t="s">
        <v>25</v>
      </c>
      <c r="I25" s="1" t="s">
        <v>170</v>
      </c>
      <c r="J25" s="1">
        <v>119419300</v>
      </c>
      <c r="K25" s="1">
        <v>119600856</v>
      </c>
      <c r="L25" s="1" t="s">
        <v>39</v>
      </c>
      <c r="M25" s="1" t="s">
        <v>1292</v>
      </c>
      <c r="N25" s="1" t="s">
        <v>28</v>
      </c>
      <c r="O25" s="1" t="s">
        <v>1293</v>
      </c>
      <c r="P25" s="1">
        <v>181556</v>
      </c>
      <c r="Q25" s="1" t="s">
        <v>1294</v>
      </c>
      <c r="R25" s="1" t="s">
        <v>1295</v>
      </c>
      <c r="S25" s="1" t="s">
        <v>1296</v>
      </c>
      <c r="T25" s="1" t="s">
        <v>479</v>
      </c>
      <c r="U25" s="1" t="s">
        <v>480</v>
      </c>
    </row>
    <row r="26" spans="1:21" s="1" customFormat="1" x14ac:dyDescent="0.4">
      <c r="A26" s="1" t="s">
        <v>170</v>
      </c>
      <c r="B26" s="1">
        <v>190600</v>
      </c>
      <c r="C26" s="1">
        <v>2332721</v>
      </c>
      <c r="D26" s="1" t="s">
        <v>249</v>
      </c>
      <c r="E26" s="1" t="s">
        <v>250</v>
      </c>
      <c r="F26" s="1" t="s">
        <v>251</v>
      </c>
      <c r="G26" s="1">
        <v>2.1421209999999999</v>
      </c>
      <c r="H26" s="1" t="s">
        <v>47</v>
      </c>
      <c r="I26" s="1" t="s">
        <v>170</v>
      </c>
      <c r="J26" s="1">
        <v>2079952</v>
      </c>
      <c r="K26" s="1">
        <v>2802108</v>
      </c>
      <c r="L26" s="1" t="s">
        <v>39</v>
      </c>
      <c r="M26" s="1" t="s">
        <v>252</v>
      </c>
      <c r="N26" s="1" t="s">
        <v>28</v>
      </c>
      <c r="O26" s="1" t="s">
        <v>253</v>
      </c>
      <c r="P26" s="1">
        <v>252769</v>
      </c>
      <c r="Q26" s="1" t="s">
        <v>254</v>
      </c>
      <c r="R26" s="1" t="s">
        <v>255</v>
      </c>
      <c r="S26" s="1" t="s">
        <v>256</v>
      </c>
      <c r="T26" s="1" t="s">
        <v>104</v>
      </c>
      <c r="U26" s="1" t="s">
        <v>105</v>
      </c>
    </row>
    <row r="27" spans="1:21" s="1" customFormat="1" x14ac:dyDescent="0.4">
      <c r="A27" s="1" t="s">
        <v>170</v>
      </c>
      <c r="B27" s="1">
        <v>190600</v>
      </c>
      <c r="C27" s="1">
        <v>2332721</v>
      </c>
      <c r="D27" s="1" t="s">
        <v>249</v>
      </c>
      <c r="E27" s="1" t="s">
        <v>250</v>
      </c>
      <c r="F27" s="1" t="s">
        <v>251</v>
      </c>
      <c r="G27" s="1">
        <v>2.1421209999999999</v>
      </c>
      <c r="H27" s="1" t="s">
        <v>47</v>
      </c>
      <c r="I27" s="1" t="s">
        <v>170</v>
      </c>
      <c r="J27" s="1">
        <v>1099675</v>
      </c>
      <c r="K27" s="1">
        <v>1605099</v>
      </c>
      <c r="L27" s="1" t="s">
        <v>39</v>
      </c>
      <c r="M27" s="1" t="s">
        <v>509</v>
      </c>
      <c r="N27" s="1" t="s">
        <v>28</v>
      </c>
      <c r="O27" s="1" t="s">
        <v>510</v>
      </c>
      <c r="P27" s="1">
        <v>505424</v>
      </c>
      <c r="Q27" s="1" t="s">
        <v>254</v>
      </c>
      <c r="R27" s="1" t="s">
        <v>511</v>
      </c>
      <c r="S27" s="1" t="s">
        <v>512</v>
      </c>
      <c r="T27" s="1" t="s">
        <v>216</v>
      </c>
      <c r="U27" s="1" t="s">
        <v>217</v>
      </c>
    </row>
    <row r="28" spans="1:21" s="1" customFormat="1" x14ac:dyDescent="0.4">
      <c r="A28" s="1" t="s">
        <v>170</v>
      </c>
      <c r="B28" s="1">
        <v>190600</v>
      </c>
      <c r="C28" s="1">
        <v>2332721</v>
      </c>
      <c r="D28" s="1" t="s">
        <v>249</v>
      </c>
      <c r="E28" s="1" t="s">
        <v>250</v>
      </c>
      <c r="F28" s="1" t="s">
        <v>251</v>
      </c>
      <c r="G28" s="1">
        <v>2.1421209999999999</v>
      </c>
      <c r="H28" s="1" t="s">
        <v>47</v>
      </c>
      <c r="I28" s="1" t="s">
        <v>170</v>
      </c>
      <c r="J28" s="1">
        <v>389295</v>
      </c>
      <c r="K28" s="1">
        <v>498620</v>
      </c>
      <c r="L28" s="1" t="s">
        <v>26</v>
      </c>
      <c r="M28" s="1" t="s">
        <v>682</v>
      </c>
      <c r="N28" s="1" t="s">
        <v>28</v>
      </c>
      <c r="O28" s="1" t="s">
        <v>683</v>
      </c>
      <c r="P28" s="1">
        <v>109325</v>
      </c>
      <c r="Q28" s="1" t="s">
        <v>254</v>
      </c>
      <c r="R28" s="1" t="s">
        <v>684</v>
      </c>
      <c r="S28" s="1" t="s">
        <v>685</v>
      </c>
      <c r="T28" s="1" t="s">
        <v>216</v>
      </c>
      <c r="U28" s="1" t="s">
        <v>217</v>
      </c>
    </row>
    <row r="29" spans="1:21" s="1" customFormat="1" x14ac:dyDescent="0.4">
      <c r="A29" s="1" t="s">
        <v>170</v>
      </c>
      <c r="B29" s="1">
        <v>124722776</v>
      </c>
      <c r="C29" s="1">
        <v>125959440</v>
      </c>
      <c r="D29" s="1" t="s">
        <v>1216</v>
      </c>
      <c r="E29" s="1" t="s">
        <v>1217</v>
      </c>
      <c r="F29" s="1" t="s">
        <v>1218</v>
      </c>
      <c r="G29" s="1">
        <v>1.236664</v>
      </c>
      <c r="H29" s="1" t="s">
        <v>47</v>
      </c>
      <c r="I29" s="1" t="s">
        <v>170</v>
      </c>
      <c r="J29" s="1">
        <v>125261402</v>
      </c>
      <c r="K29" s="1">
        <v>125367214</v>
      </c>
      <c r="L29" s="1" t="s">
        <v>26</v>
      </c>
      <c r="M29" s="1" t="s">
        <v>1219</v>
      </c>
      <c r="N29" s="1" t="s">
        <v>28</v>
      </c>
      <c r="O29" s="1" t="s">
        <v>1220</v>
      </c>
      <c r="P29" s="1">
        <v>105812</v>
      </c>
      <c r="Q29" s="1" t="s">
        <v>1221</v>
      </c>
      <c r="R29" s="1" t="s">
        <v>1222</v>
      </c>
      <c r="S29" s="1" t="s">
        <v>1223</v>
      </c>
      <c r="T29" s="1" t="s">
        <v>104</v>
      </c>
      <c r="U29" s="1" t="s">
        <v>105</v>
      </c>
    </row>
    <row r="30" spans="1:21" s="1" customFormat="1" x14ac:dyDescent="0.4">
      <c r="A30" s="1" t="s">
        <v>170</v>
      </c>
      <c r="B30" s="1">
        <v>124722776</v>
      </c>
      <c r="C30" s="1">
        <v>125959440</v>
      </c>
      <c r="D30" s="1" t="s">
        <v>1216</v>
      </c>
      <c r="E30" s="1" t="s">
        <v>1217</v>
      </c>
      <c r="F30" s="1" t="s">
        <v>1218</v>
      </c>
      <c r="G30" s="1">
        <v>1.236664</v>
      </c>
      <c r="H30" s="1" t="s">
        <v>47</v>
      </c>
      <c r="I30" s="1" t="s">
        <v>170</v>
      </c>
      <c r="J30" s="1">
        <v>125396150</v>
      </c>
      <c r="K30" s="1">
        <v>125401914</v>
      </c>
      <c r="L30" s="1" t="s">
        <v>26</v>
      </c>
      <c r="M30" s="1" t="s">
        <v>1371</v>
      </c>
      <c r="N30" s="1" t="s">
        <v>28</v>
      </c>
      <c r="O30" s="1" t="s">
        <v>1372</v>
      </c>
      <c r="P30" s="1">
        <v>5764</v>
      </c>
      <c r="Q30" s="1" t="s">
        <v>1221</v>
      </c>
      <c r="R30" s="1" t="s">
        <v>1373</v>
      </c>
      <c r="S30" s="1" t="s">
        <v>1374</v>
      </c>
      <c r="T30" s="1" t="s">
        <v>33</v>
      </c>
      <c r="U30" s="1" t="s">
        <v>34</v>
      </c>
    </row>
    <row r="31" spans="1:21" s="1" customFormat="1" x14ac:dyDescent="0.4">
      <c r="A31" s="1" t="s">
        <v>170</v>
      </c>
      <c r="B31" s="1">
        <v>190600</v>
      </c>
      <c r="C31" s="1">
        <v>2332721</v>
      </c>
      <c r="D31" s="1" t="s">
        <v>249</v>
      </c>
      <c r="E31" s="1" t="s">
        <v>250</v>
      </c>
      <c r="F31" s="1" t="s">
        <v>251</v>
      </c>
      <c r="G31" s="1">
        <v>2.1421209999999999</v>
      </c>
      <c r="H31" s="1" t="s">
        <v>47</v>
      </c>
      <c r="I31" s="1" t="s">
        <v>170</v>
      </c>
      <c r="J31" s="1">
        <v>861759</v>
      </c>
      <c r="K31" s="1">
        <v>1020618</v>
      </c>
      <c r="L31" s="1" t="s">
        <v>39</v>
      </c>
      <c r="M31" s="1" t="s">
        <v>1418</v>
      </c>
      <c r="N31" s="1" t="s">
        <v>28</v>
      </c>
      <c r="O31" s="1" t="s">
        <v>1419</v>
      </c>
      <c r="P31" s="1">
        <v>158859</v>
      </c>
      <c r="Q31" s="1" t="s">
        <v>254</v>
      </c>
      <c r="R31" s="1" t="s">
        <v>1420</v>
      </c>
      <c r="S31" s="1" t="s">
        <v>1421</v>
      </c>
      <c r="T31" s="1" t="s">
        <v>247</v>
      </c>
      <c r="U31" s="1" t="s">
        <v>248</v>
      </c>
    </row>
    <row r="32" spans="1:21" s="1" customFormat="1" x14ac:dyDescent="0.4">
      <c r="A32" s="1" t="s">
        <v>170</v>
      </c>
      <c r="B32" s="1">
        <v>190600</v>
      </c>
      <c r="C32" s="1">
        <v>2332721</v>
      </c>
      <c r="D32" s="1" t="s">
        <v>249</v>
      </c>
      <c r="E32" s="1" t="s">
        <v>250</v>
      </c>
      <c r="F32" s="1" t="s">
        <v>251</v>
      </c>
      <c r="G32" s="1">
        <v>2.1421209999999999</v>
      </c>
      <c r="H32" s="1" t="s">
        <v>47</v>
      </c>
      <c r="I32" s="1" t="s">
        <v>170</v>
      </c>
      <c r="J32" s="1">
        <v>1639057</v>
      </c>
      <c r="K32" s="1">
        <v>1756409</v>
      </c>
      <c r="L32" s="1" t="s">
        <v>39</v>
      </c>
      <c r="M32" s="1" t="s">
        <v>1422</v>
      </c>
      <c r="N32" s="1" t="s">
        <v>28</v>
      </c>
      <c r="O32" s="1" t="s">
        <v>1423</v>
      </c>
      <c r="P32" s="1">
        <v>117352</v>
      </c>
      <c r="Q32" s="1" t="s">
        <v>254</v>
      </c>
      <c r="R32" s="1" t="s">
        <v>1424</v>
      </c>
      <c r="S32" s="1" t="s">
        <v>1425</v>
      </c>
      <c r="T32" s="1" t="s">
        <v>216</v>
      </c>
      <c r="U32" s="1" t="s">
        <v>217</v>
      </c>
    </row>
    <row r="33" spans="1:21" s="1" customFormat="1" x14ac:dyDescent="0.4">
      <c r="A33" s="1" t="s">
        <v>170</v>
      </c>
      <c r="B33" s="1">
        <v>8008179</v>
      </c>
      <c r="C33" s="1">
        <v>8129708</v>
      </c>
      <c r="D33" s="1" t="s">
        <v>1261</v>
      </c>
      <c r="E33" s="1" t="s">
        <v>1262</v>
      </c>
      <c r="F33" s="1" t="s">
        <v>1263</v>
      </c>
      <c r="G33" s="1">
        <v>0.121529</v>
      </c>
      <c r="H33" s="1" t="s">
        <v>210</v>
      </c>
      <c r="I33" s="1" t="s">
        <v>170</v>
      </c>
      <c r="J33" s="1">
        <v>8071826</v>
      </c>
      <c r="K33" s="1">
        <v>8088871</v>
      </c>
      <c r="L33" s="1" t="s">
        <v>26</v>
      </c>
      <c r="M33" s="1" t="s">
        <v>1264</v>
      </c>
      <c r="N33" s="1" t="s">
        <v>28</v>
      </c>
      <c r="O33" s="1" t="s">
        <v>1265</v>
      </c>
      <c r="P33" s="1">
        <v>17045</v>
      </c>
      <c r="Q33" s="1" t="s">
        <v>1266</v>
      </c>
      <c r="R33" s="1" t="s">
        <v>1267</v>
      </c>
      <c r="S33" s="1" t="s">
        <v>1268</v>
      </c>
      <c r="T33" s="1" t="s">
        <v>913</v>
      </c>
      <c r="U33" s="1" t="s">
        <v>914</v>
      </c>
    </row>
    <row r="34" spans="1:21" s="1" customFormat="1" x14ac:dyDescent="0.4">
      <c r="A34" s="1" t="s">
        <v>305</v>
      </c>
      <c r="B34" s="1">
        <v>110879328</v>
      </c>
      <c r="C34" s="1">
        <v>111083495</v>
      </c>
      <c r="D34" s="1" t="s">
        <v>306</v>
      </c>
      <c r="E34" s="1" t="s">
        <v>307</v>
      </c>
      <c r="F34" s="1" t="s">
        <v>308</v>
      </c>
      <c r="G34" s="1">
        <v>0.20416699999999999</v>
      </c>
      <c r="H34" s="1" t="s">
        <v>25</v>
      </c>
      <c r="I34" s="1" t="s">
        <v>305</v>
      </c>
      <c r="J34" s="1">
        <v>110801318</v>
      </c>
      <c r="K34" s="1">
        <v>110959496</v>
      </c>
      <c r="L34" s="1" t="s">
        <v>26</v>
      </c>
      <c r="M34" s="1" t="s">
        <v>309</v>
      </c>
      <c r="N34" s="1" t="s">
        <v>28</v>
      </c>
      <c r="O34" s="1" t="s">
        <v>310</v>
      </c>
      <c r="P34" s="1">
        <v>80168</v>
      </c>
      <c r="Q34" s="1" t="s">
        <v>311</v>
      </c>
      <c r="R34" s="1" t="s">
        <v>312</v>
      </c>
      <c r="S34" s="1" t="s">
        <v>313</v>
      </c>
      <c r="T34" s="1" t="s">
        <v>216</v>
      </c>
      <c r="U34" s="1" t="s">
        <v>217</v>
      </c>
    </row>
    <row r="35" spans="1:21" s="1" customFormat="1" x14ac:dyDescent="0.4">
      <c r="A35" s="1" t="s">
        <v>181</v>
      </c>
      <c r="B35" s="1">
        <v>99563710</v>
      </c>
      <c r="C35" s="1">
        <v>101056280</v>
      </c>
      <c r="D35" s="1" t="s">
        <v>182</v>
      </c>
      <c r="E35" s="1" t="s">
        <v>183</v>
      </c>
      <c r="F35" s="1" t="s">
        <v>184</v>
      </c>
      <c r="G35" s="1">
        <v>1.49257</v>
      </c>
      <c r="H35" s="1" t="s">
        <v>25</v>
      </c>
      <c r="I35" s="1" t="s">
        <v>181</v>
      </c>
      <c r="J35" s="1">
        <v>99635624</v>
      </c>
      <c r="K35" s="1">
        <v>99737861</v>
      </c>
      <c r="L35" s="1" t="s">
        <v>26</v>
      </c>
      <c r="M35" s="1" t="s">
        <v>185</v>
      </c>
      <c r="N35" s="1" t="s">
        <v>28</v>
      </c>
      <c r="O35" s="1" t="s">
        <v>186</v>
      </c>
      <c r="P35" s="1">
        <v>102237</v>
      </c>
      <c r="Q35" s="1" t="s">
        <v>187</v>
      </c>
      <c r="R35" s="1" t="s">
        <v>188</v>
      </c>
      <c r="S35" s="1" t="s">
        <v>189</v>
      </c>
      <c r="T35" s="1" t="s">
        <v>60</v>
      </c>
      <c r="U35" s="1" t="s">
        <v>61</v>
      </c>
    </row>
    <row r="36" spans="1:21" s="1" customFormat="1" x14ac:dyDescent="0.4">
      <c r="A36" s="1" t="s">
        <v>181</v>
      </c>
      <c r="B36" s="1">
        <v>99563710</v>
      </c>
      <c r="C36" s="1">
        <v>101056280</v>
      </c>
      <c r="D36" s="1" t="s">
        <v>182</v>
      </c>
      <c r="E36" s="1" t="s">
        <v>183</v>
      </c>
      <c r="F36" s="1" t="s">
        <v>184</v>
      </c>
      <c r="G36" s="1">
        <v>1.49257</v>
      </c>
      <c r="H36" s="1" t="s">
        <v>25</v>
      </c>
      <c r="I36" s="1" t="s">
        <v>181</v>
      </c>
      <c r="J36" s="1">
        <v>99947506</v>
      </c>
      <c r="K36" s="1">
        <v>100001381</v>
      </c>
      <c r="L36" s="1" t="s">
        <v>39</v>
      </c>
      <c r="M36" s="1" t="s">
        <v>257</v>
      </c>
      <c r="N36" s="1" t="s">
        <v>28</v>
      </c>
      <c r="O36" s="1" t="s">
        <v>258</v>
      </c>
      <c r="P36" s="1">
        <v>53875</v>
      </c>
      <c r="Q36" s="1" t="s">
        <v>187</v>
      </c>
      <c r="R36" s="1" t="s">
        <v>259</v>
      </c>
      <c r="S36" s="1" t="s">
        <v>260</v>
      </c>
      <c r="T36" s="1" t="s">
        <v>179</v>
      </c>
      <c r="U36" s="1" t="s">
        <v>180</v>
      </c>
    </row>
    <row r="37" spans="1:21" s="1" customFormat="1" x14ac:dyDescent="0.4">
      <c r="A37" s="1" t="s">
        <v>181</v>
      </c>
      <c r="B37" s="1">
        <v>99563710</v>
      </c>
      <c r="C37" s="1">
        <v>101056280</v>
      </c>
      <c r="D37" s="1" t="s">
        <v>182</v>
      </c>
      <c r="E37" s="1" t="s">
        <v>183</v>
      </c>
      <c r="F37" s="1" t="s">
        <v>184</v>
      </c>
      <c r="G37" s="1">
        <v>1.49257</v>
      </c>
      <c r="H37" s="1" t="s">
        <v>25</v>
      </c>
      <c r="I37" s="1" t="s">
        <v>181</v>
      </c>
      <c r="J37" s="1">
        <v>100204030</v>
      </c>
      <c r="K37" s="1">
        <v>100408397</v>
      </c>
      <c r="L37" s="1" t="s">
        <v>39</v>
      </c>
      <c r="M37" s="1" t="s">
        <v>475</v>
      </c>
      <c r="N37" s="1" t="s">
        <v>28</v>
      </c>
      <c r="O37" s="1" t="s">
        <v>476</v>
      </c>
      <c r="P37" s="1">
        <v>204367</v>
      </c>
      <c r="Q37" s="1" t="s">
        <v>187</v>
      </c>
      <c r="R37" s="1" t="s">
        <v>477</v>
      </c>
      <c r="S37" s="1" t="s">
        <v>478</v>
      </c>
      <c r="T37" s="1" t="s">
        <v>479</v>
      </c>
      <c r="U37" s="1" t="s">
        <v>480</v>
      </c>
    </row>
    <row r="38" spans="1:21" s="1" customFormat="1" x14ac:dyDescent="0.4">
      <c r="A38" s="1" t="s">
        <v>181</v>
      </c>
      <c r="B38" s="1">
        <v>88651006</v>
      </c>
      <c r="C38" s="1">
        <v>90644012</v>
      </c>
      <c r="D38" s="1" t="s">
        <v>552</v>
      </c>
      <c r="E38" s="1" t="s">
        <v>553</v>
      </c>
      <c r="F38" s="1" t="s">
        <v>554</v>
      </c>
      <c r="G38" s="1">
        <v>1.9930060000000001</v>
      </c>
      <c r="H38" s="1" t="s">
        <v>25</v>
      </c>
      <c r="I38" s="1" t="s">
        <v>181</v>
      </c>
      <c r="J38" s="1">
        <v>89591215</v>
      </c>
      <c r="K38" s="1">
        <v>90085493</v>
      </c>
      <c r="L38" s="1" t="s">
        <v>26</v>
      </c>
      <c r="M38" s="1" t="s">
        <v>555</v>
      </c>
      <c r="N38" s="1" t="s">
        <v>28</v>
      </c>
      <c r="O38" s="1" t="s">
        <v>556</v>
      </c>
      <c r="P38" s="1">
        <v>494278</v>
      </c>
      <c r="Q38" s="1" t="s">
        <v>557</v>
      </c>
      <c r="R38" s="1" t="s">
        <v>558</v>
      </c>
      <c r="S38" s="1" t="s">
        <v>559</v>
      </c>
      <c r="T38" s="1" t="s">
        <v>134</v>
      </c>
      <c r="U38" s="1" t="s">
        <v>135</v>
      </c>
    </row>
    <row r="39" spans="1:21" s="1" customFormat="1" x14ac:dyDescent="0.4">
      <c r="A39" s="1" t="s">
        <v>181</v>
      </c>
      <c r="B39" s="1">
        <v>23862338</v>
      </c>
      <c r="C39" s="1">
        <v>23885683</v>
      </c>
      <c r="D39" s="1" t="s">
        <v>829</v>
      </c>
      <c r="E39" s="1" t="s">
        <v>830</v>
      </c>
      <c r="F39" s="1" t="s">
        <v>831</v>
      </c>
      <c r="G39" s="1">
        <v>2.3345000000000001E-2</v>
      </c>
      <c r="H39" s="1" t="s">
        <v>25</v>
      </c>
      <c r="I39" s="1" t="s">
        <v>181</v>
      </c>
      <c r="J39" s="1">
        <v>23851199</v>
      </c>
      <c r="K39" s="1">
        <v>23877486</v>
      </c>
      <c r="L39" s="1" t="s">
        <v>26</v>
      </c>
      <c r="M39" s="1" t="s">
        <v>832</v>
      </c>
      <c r="N39" s="1" t="s">
        <v>28</v>
      </c>
      <c r="O39" s="1" t="s">
        <v>833</v>
      </c>
      <c r="P39" s="1">
        <v>15148</v>
      </c>
      <c r="Q39" s="1" t="s">
        <v>834</v>
      </c>
      <c r="R39" s="1" t="s">
        <v>835</v>
      </c>
      <c r="S39" s="1" t="s">
        <v>836</v>
      </c>
      <c r="T39" s="1" t="s">
        <v>247</v>
      </c>
      <c r="U39" s="1" t="s">
        <v>248</v>
      </c>
    </row>
    <row r="40" spans="1:21" s="1" customFormat="1" x14ac:dyDescent="0.4">
      <c r="A40" s="1" t="s">
        <v>181</v>
      </c>
      <c r="B40" s="1">
        <v>23862338</v>
      </c>
      <c r="C40" s="1">
        <v>23885683</v>
      </c>
      <c r="D40" s="1" t="s">
        <v>829</v>
      </c>
      <c r="E40" s="1" t="s">
        <v>830</v>
      </c>
      <c r="F40" s="1" t="s">
        <v>831</v>
      </c>
      <c r="G40" s="1">
        <v>2.3345000000000001E-2</v>
      </c>
      <c r="H40" s="1" t="s">
        <v>25</v>
      </c>
      <c r="I40" s="1" t="s">
        <v>181</v>
      </c>
      <c r="J40" s="1">
        <v>23881947</v>
      </c>
      <c r="K40" s="1">
        <v>23904927</v>
      </c>
      <c r="L40" s="1" t="s">
        <v>26</v>
      </c>
      <c r="M40" s="1" t="s">
        <v>837</v>
      </c>
      <c r="N40" s="1" t="s">
        <v>28</v>
      </c>
      <c r="O40" s="1" t="s">
        <v>838</v>
      </c>
      <c r="P40" s="1">
        <v>3736</v>
      </c>
      <c r="Q40" s="1" t="s">
        <v>834</v>
      </c>
      <c r="R40" s="1" t="s">
        <v>839</v>
      </c>
      <c r="S40" s="1" t="s">
        <v>840</v>
      </c>
      <c r="T40" s="1" t="s">
        <v>247</v>
      </c>
      <c r="U40" s="1" t="s">
        <v>248</v>
      </c>
    </row>
    <row r="41" spans="1:21" s="1" customFormat="1" x14ac:dyDescent="0.4">
      <c r="A41" s="1" t="s">
        <v>181</v>
      </c>
      <c r="B41" s="1">
        <v>99563710</v>
      </c>
      <c r="C41" s="1">
        <v>101056280</v>
      </c>
      <c r="D41" s="1" t="s">
        <v>182</v>
      </c>
      <c r="E41" s="1" t="s">
        <v>183</v>
      </c>
      <c r="F41" s="1" t="s">
        <v>184</v>
      </c>
      <c r="G41" s="1">
        <v>1.49257</v>
      </c>
      <c r="H41" s="1" t="s">
        <v>25</v>
      </c>
      <c r="I41" s="1" t="s">
        <v>181</v>
      </c>
      <c r="J41" s="1">
        <v>100704635</v>
      </c>
      <c r="K41" s="1">
        <v>100749129</v>
      </c>
      <c r="L41" s="1" t="s">
        <v>39</v>
      </c>
      <c r="M41" s="1" t="s">
        <v>1453</v>
      </c>
      <c r="N41" s="1" t="s">
        <v>28</v>
      </c>
      <c r="O41" s="1" t="s">
        <v>1454</v>
      </c>
      <c r="P41" s="1">
        <v>44494</v>
      </c>
      <c r="Q41" s="1" t="s">
        <v>187</v>
      </c>
      <c r="R41" s="1" t="s">
        <v>1455</v>
      </c>
      <c r="S41" s="1" t="s">
        <v>1456</v>
      </c>
      <c r="T41" s="1" t="s">
        <v>216</v>
      </c>
      <c r="U41" s="1" t="s">
        <v>217</v>
      </c>
    </row>
    <row r="42" spans="1:21" s="1" customFormat="1" x14ac:dyDescent="0.4">
      <c r="A42" s="1" t="s">
        <v>181</v>
      </c>
      <c r="B42" s="1">
        <v>31425436</v>
      </c>
      <c r="C42" s="1">
        <v>31777380</v>
      </c>
      <c r="D42" s="1" t="s">
        <v>600</v>
      </c>
      <c r="E42" s="1" t="s">
        <v>288</v>
      </c>
      <c r="F42" s="1" t="s">
        <v>601</v>
      </c>
      <c r="G42" s="1">
        <v>0.35194399999999998</v>
      </c>
      <c r="H42" s="1" t="s">
        <v>47</v>
      </c>
      <c r="I42" s="1" t="s">
        <v>181</v>
      </c>
      <c r="J42" s="1">
        <v>31569318</v>
      </c>
      <c r="K42" s="1">
        <v>31677010</v>
      </c>
      <c r="L42" s="1" t="s">
        <v>26</v>
      </c>
      <c r="M42" s="1" t="s">
        <v>602</v>
      </c>
      <c r="N42" s="1" t="s">
        <v>28</v>
      </c>
      <c r="O42" s="1" t="s">
        <v>603</v>
      </c>
      <c r="P42" s="1">
        <v>107692</v>
      </c>
      <c r="Q42" s="1" t="s">
        <v>604</v>
      </c>
      <c r="R42" s="1" t="s">
        <v>605</v>
      </c>
      <c r="S42" s="1" t="s">
        <v>606</v>
      </c>
      <c r="T42" s="1" t="s">
        <v>104</v>
      </c>
      <c r="U42" s="1" t="s">
        <v>105</v>
      </c>
    </row>
    <row r="43" spans="1:21" s="1" customFormat="1" x14ac:dyDescent="0.4">
      <c r="A43" s="1" t="s">
        <v>181</v>
      </c>
      <c r="B43" s="1">
        <v>31425436</v>
      </c>
      <c r="C43" s="1">
        <v>31777380</v>
      </c>
      <c r="D43" s="1" t="s">
        <v>600</v>
      </c>
      <c r="E43" s="1" t="s">
        <v>288</v>
      </c>
      <c r="F43" s="1" t="s">
        <v>601</v>
      </c>
      <c r="G43" s="1">
        <v>0.35194399999999998</v>
      </c>
      <c r="H43" s="1" t="s">
        <v>47</v>
      </c>
      <c r="I43" s="1" t="s">
        <v>181</v>
      </c>
      <c r="J43" s="1">
        <v>31363005</v>
      </c>
      <c r="K43" s="1">
        <v>31495607</v>
      </c>
      <c r="L43" s="1" t="s">
        <v>26</v>
      </c>
      <c r="M43" s="1" t="s">
        <v>1309</v>
      </c>
      <c r="N43" s="1" t="s">
        <v>28</v>
      </c>
      <c r="O43" s="1" t="s">
        <v>1310</v>
      </c>
      <c r="P43" s="1">
        <v>70171</v>
      </c>
      <c r="Q43" s="1" t="s">
        <v>604</v>
      </c>
      <c r="R43" s="1" t="s">
        <v>1311</v>
      </c>
      <c r="S43" s="1" t="s">
        <v>1312</v>
      </c>
      <c r="T43" s="1" t="s">
        <v>60</v>
      </c>
      <c r="U43" s="1" t="s">
        <v>61</v>
      </c>
    </row>
    <row r="44" spans="1:21" s="1" customFormat="1" x14ac:dyDescent="0.4">
      <c r="A44" s="1" t="s">
        <v>95</v>
      </c>
      <c r="B44" s="1">
        <v>27514359</v>
      </c>
      <c r="C44" s="1">
        <v>28526905</v>
      </c>
      <c r="D44" s="1" t="s">
        <v>607</v>
      </c>
      <c r="E44" s="1" t="s">
        <v>608</v>
      </c>
      <c r="F44" s="1" t="s">
        <v>609</v>
      </c>
      <c r="G44" s="1">
        <v>1.0125459999999999</v>
      </c>
      <c r="H44" s="1" t="s">
        <v>25</v>
      </c>
      <c r="I44" s="1" t="s">
        <v>95</v>
      </c>
      <c r="J44" s="1">
        <v>28356186</v>
      </c>
      <c r="K44" s="1">
        <v>28567298</v>
      </c>
      <c r="L44" s="1" t="s">
        <v>26</v>
      </c>
      <c r="M44" s="1" t="s">
        <v>610</v>
      </c>
      <c r="N44" s="1" t="s">
        <v>28</v>
      </c>
      <c r="O44" s="1" t="s">
        <v>611</v>
      </c>
      <c r="P44" s="1">
        <v>170719</v>
      </c>
      <c r="Q44" s="1" t="s">
        <v>612</v>
      </c>
      <c r="R44" s="1" t="s">
        <v>613</v>
      </c>
      <c r="S44" s="1" t="s">
        <v>614</v>
      </c>
      <c r="T44" s="1" t="s">
        <v>216</v>
      </c>
      <c r="U44" s="1" t="s">
        <v>217</v>
      </c>
    </row>
    <row r="45" spans="1:21" s="1" customFormat="1" x14ac:dyDescent="0.4">
      <c r="A45" s="1" t="s">
        <v>95</v>
      </c>
      <c r="B45" s="1">
        <v>98872500</v>
      </c>
      <c r="C45" s="1">
        <v>99341237</v>
      </c>
      <c r="D45" s="1" t="s">
        <v>979</v>
      </c>
      <c r="E45" s="1" t="s">
        <v>1498</v>
      </c>
      <c r="F45" s="1" t="s">
        <v>1499</v>
      </c>
      <c r="G45" s="1">
        <v>0.46873700000000001</v>
      </c>
      <c r="H45" s="1" t="s">
        <v>25</v>
      </c>
      <c r="I45" s="1" t="s">
        <v>95</v>
      </c>
      <c r="J45" s="1">
        <v>99192200</v>
      </c>
      <c r="K45" s="1">
        <v>99507759</v>
      </c>
      <c r="L45" s="1" t="s">
        <v>39</v>
      </c>
      <c r="M45" s="1" t="s">
        <v>1500</v>
      </c>
      <c r="N45" s="1" t="s">
        <v>28</v>
      </c>
      <c r="O45" s="1" t="s">
        <v>1501</v>
      </c>
      <c r="P45" s="1">
        <v>149037</v>
      </c>
      <c r="Q45" s="1" t="s">
        <v>1502</v>
      </c>
      <c r="R45" s="1" t="s">
        <v>1503</v>
      </c>
      <c r="S45" s="1" t="s">
        <v>1504</v>
      </c>
      <c r="T45" s="1" t="s">
        <v>1505</v>
      </c>
      <c r="U45" s="1" t="s">
        <v>1506</v>
      </c>
    </row>
    <row r="46" spans="1:21" s="1" customFormat="1" x14ac:dyDescent="0.4">
      <c r="A46" s="1" t="s">
        <v>95</v>
      </c>
      <c r="B46" s="1">
        <v>99897169</v>
      </c>
      <c r="C46" s="1">
        <v>102429040</v>
      </c>
      <c r="D46" s="1" t="s">
        <v>979</v>
      </c>
      <c r="E46" s="1" t="s">
        <v>980</v>
      </c>
      <c r="F46" s="1" t="s">
        <v>981</v>
      </c>
      <c r="G46" s="1">
        <v>2.5318710000000002</v>
      </c>
      <c r="H46" s="1" t="s">
        <v>25</v>
      </c>
      <c r="I46" s="1" t="s">
        <v>95</v>
      </c>
      <c r="J46" s="1">
        <v>101840818</v>
      </c>
      <c r="K46" s="1">
        <v>102065405</v>
      </c>
      <c r="L46" s="1" t="s">
        <v>26</v>
      </c>
      <c r="M46" s="1" t="s">
        <v>982</v>
      </c>
      <c r="N46" s="1" t="s">
        <v>28</v>
      </c>
      <c r="O46" s="1" t="s">
        <v>983</v>
      </c>
      <c r="P46" s="1">
        <v>224587</v>
      </c>
      <c r="Q46" s="1" t="s">
        <v>984</v>
      </c>
      <c r="R46" s="1" t="s">
        <v>985</v>
      </c>
      <c r="S46" s="1" t="s">
        <v>986</v>
      </c>
      <c r="T46" s="1" t="s">
        <v>987</v>
      </c>
      <c r="U46" s="1" t="s">
        <v>988</v>
      </c>
    </row>
    <row r="47" spans="1:21" s="1" customFormat="1" x14ac:dyDescent="0.4">
      <c r="A47" s="1" t="s">
        <v>95</v>
      </c>
      <c r="B47" s="1">
        <v>93134405</v>
      </c>
      <c r="C47" s="1">
        <v>93591660</v>
      </c>
      <c r="D47" s="1" t="s">
        <v>1135</v>
      </c>
      <c r="E47" s="1" t="s">
        <v>1136</v>
      </c>
      <c r="F47" s="1" t="s">
        <v>1137</v>
      </c>
      <c r="G47" s="1">
        <v>0.45725500000000002</v>
      </c>
      <c r="H47" s="1" t="s">
        <v>25</v>
      </c>
      <c r="I47" s="1" t="s">
        <v>95</v>
      </c>
      <c r="J47" s="1">
        <v>93586636</v>
      </c>
      <c r="K47" s="1">
        <v>93632433</v>
      </c>
      <c r="L47" s="1" t="s">
        <v>26</v>
      </c>
      <c r="M47" s="1" t="s">
        <v>1138</v>
      </c>
      <c r="N47" s="1" t="s">
        <v>28</v>
      </c>
      <c r="O47" s="1" t="s">
        <v>1139</v>
      </c>
      <c r="P47" s="1">
        <v>5024</v>
      </c>
      <c r="Q47" s="1" t="s">
        <v>1140</v>
      </c>
      <c r="R47" s="1" t="s">
        <v>1141</v>
      </c>
      <c r="S47" s="1" t="s">
        <v>1142</v>
      </c>
      <c r="T47" s="1" t="s">
        <v>154</v>
      </c>
      <c r="U47" s="1" t="s">
        <v>155</v>
      </c>
    </row>
    <row r="48" spans="1:21" s="1" customFormat="1" x14ac:dyDescent="0.4">
      <c r="A48" s="1" t="s">
        <v>95</v>
      </c>
      <c r="B48" s="1">
        <v>85053133</v>
      </c>
      <c r="C48" s="1">
        <v>85723137</v>
      </c>
      <c r="D48" s="1" t="s">
        <v>1406</v>
      </c>
      <c r="E48" s="1" t="s">
        <v>1407</v>
      </c>
      <c r="F48" s="1" t="s">
        <v>1408</v>
      </c>
      <c r="G48" s="1">
        <v>0.67000400000000004</v>
      </c>
      <c r="H48" s="1" t="s">
        <v>25</v>
      </c>
      <c r="I48" s="1" t="s">
        <v>95</v>
      </c>
      <c r="J48" s="1">
        <v>85185999</v>
      </c>
      <c r="K48" s="1">
        <v>85197574</v>
      </c>
      <c r="L48" s="1" t="s">
        <v>26</v>
      </c>
      <c r="M48" s="1" t="s">
        <v>1409</v>
      </c>
      <c r="N48" s="1" t="s">
        <v>28</v>
      </c>
      <c r="O48" s="1" t="s">
        <v>1410</v>
      </c>
      <c r="P48" s="1">
        <v>11575</v>
      </c>
      <c r="Q48" s="1" t="s">
        <v>1411</v>
      </c>
      <c r="R48" s="1" t="s">
        <v>1412</v>
      </c>
      <c r="S48" s="1" t="s">
        <v>1413</v>
      </c>
      <c r="T48" s="1" t="s">
        <v>115</v>
      </c>
      <c r="U48" s="1" t="s">
        <v>116</v>
      </c>
    </row>
    <row r="49" spans="1:21" s="1" customFormat="1" x14ac:dyDescent="0.4">
      <c r="A49" s="1" t="s">
        <v>95</v>
      </c>
      <c r="B49" s="1">
        <v>58699828</v>
      </c>
      <c r="C49" s="1">
        <v>58775581</v>
      </c>
      <c r="D49" s="1" t="s">
        <v>96</v>
      </c>
      <c r="E49" s="1" t="s">
        <v>97</v>
      </c>
      <c r="F49" s="1" t="s">
        <v>98</v>
      </c>
      <c r="G49" s="1">
        <v>7.5753000000000001E-2</v>
      </c>
      <c r="H49" s="1" t="s">
        <v>47</v>
      </c>
      <c r="I49" s="1" t="s">
        <v>95</v>
      </c>
      <c r="J49" s="1">
        <v>58245622</v>
      </c>
      <c r="K49" s="1">
        <v>58790065</v>
      </c>
      <c r="L49" s="1" t="s">
        <v>26</v>
      </c>
      <c r="M49" s="1" t="s">
        <v>99</v>
      </c>
      <c r="N49" s="1" t="s">
        <v>28</v>
      </c>
      <c r="O49" s="1" t="s">
        <v>100</v>
      </c>
      <c r="P49" s="1">
        <v>75753</v>
      </c>
      <c r="Q49" s="1" t="s">
        <v>101</v>
      </c>
      <c r="R49" s="1" t="s">
        <v>102</v>
      </c>
      <c r="S49" s="1" t="s">
        <v>103</v>
      </c>
      <c r="T49" s="1" t="s">
        <v>104</v>
      </c>
      <c r="U49" s="1" t="s">
        <v>105</v>
      </c>
    </row>
    <row r="50" spans="1:21" s="1" customFormat="1" x14ac:dyDescent="0.4">
      <c r="A50" s="1" t="s">
        <v>95</v>
      </c>
      <c r="B50" s="1">
        <v>22770421</v>
      </c>
      <c r="C50" s="1">
        <v>23082237</v>
      </c>
      <c r="D50" s="1" t="s">
        <v>342</v>
      </c>
      <c r="E50" s="1" t="s">
        <v>343</v>
      </c>
      <c r="F50" s="1" t="s">
        <v>344</v>
      </c>
      <c r="G50" s="1">
        <v>0.31181599999999998</v>
      </c>
      <c r="H50" s="1" t="s">
        <v>47</v>
      </c>
      <c r="I50" s="1" t="s">
        <v>95</v>
      </c>
      <c r="J50" s="1">
        <v>22892005</v>
      </c>
      <c r="K50" s="1">
        <v>23006016</v>
      </c>
      <c r="L50" s="1" t="s">
        <v>39</v>
      </c>
      <c r="M50" s="1" t="s">
        <v>345</v>
      </c>
      <c r="N50" s="1" t="s">
        <v>28</v>
      </c>
      <c r="O50" s="1" t="s">
        <v>346</v>
      </c>
      <c r="P50" s="1">
        <v>114011</v>
      </c>
      <c r="Q50" s="1" t="s">
        <v>347</v>
      </c>
      <c r="R50" s="1" t="s">
        <v>348</v>
      </c>
      <c r="S50" s="1" t="s">
        <v>349</v>
      </c>
      <c r="T50" s="1" t="s">
        <v>350</v>
      </c>
      <c r="U50" s="1" t="s">
        <v>351</v>
      </c>
    </row>
    <row r="51" spans="1:21" s="1" customFormat="1" x14ac:dyDescent="0.4">
      <c r="A51" s="1" t="s">
        <v>136</v>
      </c>
      <c r="B51" s="1">
        <v>29591326</v>
      </c>
      <c r="C51" s="1">
        <v>30243606</v>
      </c>
      <c r="D51" s="1" t="s">
        <v>272</v>
      </c>
      <c r="E51" s="1" t="s">
        <v>273</v>
      </c>
      <c r="F51" s="1" t="s">
        <v>274</v>
      </c>
      <c r="G51" s="1">
        <v>0.65227999999999997</v>
      </c>
      <c r="H51" s="1" t="s">
        <v>25</v>
      </c>
      <c r="I51" s="1" t="s">
        <v>136</v>
      </c>
      <c r="J51" s="1">
        <v>29869678</v>
      </c>
      <c r="K51" s="1">
        <v>29875057</v>
      </c>
      <c r="L51" s="1" t="s">
        <v>26</v>
      </c>
      <c r="M51" s="1" t="s">
        <v>275</v>
      </c>
      <c r="N51" s="1" t="s">
        <v>28</v>
      </c>
      <c r="O51" s="1" t="s">
        <v>276</v>
      </c>
      <c r="P51" s="1">
        <v>5379</v>
      </c>
      <c r="Q51" s="1" t="s">
        <v>277</v>
      </c>
      <c r="R51" s="1" t="s">
        <v>278</v>
      </c>
      <c r="S51" s="1" t="s">
        <v>279</v>
      </c>
      <c r="T51" s="1" t="s">
        <v>115</v>
      </c>
      <c r="U51" s="1" t="s">
        <v>116</v>
      </c>
    </row>
    <row r="52" spans="1:21" s="1" customFormat="1" x14ac:dyDescent="0.4">
      <c r="A52" s="1" t="s">
        <v>136</v>
      </c>
      <c r="B52" s="1">
        <v>29591326</v>
      </c>
      <c r="C52" s="1">
        <v>30243606</v>
      </c>
      <c r="D52" s="1" t="s">
        <v>272</v>
      </c>
      <c r="E52" s="1" t="s">
        <v>273</v>
      </c>
      <c r="F52" s="1" t="s">
        <v>274</v>
      </c>
      <c r="G52" s="1">
        <v>0.65227999999999997</v>
      </c>
      <c r="H52" s="1" t="s">
        <v>25</v>
      </c>
      <c r="I52" s="1" t="s">
        <v>136</v>
      </c>
      <c r="J52" s="1">
        <v>29802040</v>
      </c>
      <c r="K52" s="1">
        <v>29816706</v>
      </c>
      <c r="L52" s="1" t="s">
        <v>39</v>
      </c>
      <c r="M52" s="1" t="s">
        <v>686</v>
      </c>
      <c r="N52" s="1" t="s">
        <v>28</v>
      </c>
      <c r="O52" s="1" t="s">
        <v>687</v>
      </c>
      <c r="P52" s="1">
        <v>14666</v>
      </c>
      <c r="Q52" s="1" t="s">
        <v>277</v>
      </c>
      <c r="R52" s="1" t="s">
        <v>688</v>
      </c>
      <c r="S52" s="1" t="s">
        <v>689</v>
      </c>
      <c r="T52" s="1" t="s">
        <v>154</v>
      </c>
      <c r="U52" s="1" t="s">
        <v>155</v>
      </c>
    </row>
    <row r="53" spans="1:21" s="1" customFormat="1" x14ac:dyDescent="0.4">
      <c r="A53" s="1" t="s">
        <v>136</v>
      </c>
      <c r="B53" s="1">
        <v>29591326</v>
      </c>
      <c r="C53" s="1">
        <v>30243606</v>
      </c>
      <c r="D53" s="1" t="s">
        <v>272</v>
      </c>
      <c r="E53" s="1" t="s">
        <v>273</v>
      </c>
      <c r="F53" s="1" t="s">
        <v>274</v>
      </c>
      <c r="G53" s="1">
        <v>0.65227999999999997</v>
      </c>
      <c r="H53" s="1" t="s">
        <v>25</v>
      </c>
      <c r="I53" s="1" t="s">
        <v>136</v>
      </c>
      <c r="J53" s="1">
        <v>30125426</v>
      </c>
      <c r="K53" s="1">
        <v>30134827</v>
      </c>
      <c r="L53" s="1" t="s">
        <v>26</v>
      </c>
      <c r="M53" s="1" t="s">
        <v>762</v>
      </c>
      <c r="N53" s="1" t="s">
        <v>28</v>
      </c>
      <c r="O53" s="1" t="s">
        <v>763</v>
      </c>
      <c r="P53" s="1">
        <v>9401</v>
      </c>
      <c r="Q53" s="1" t="s">
        <v>277</v>
      </c>
      <c r="R53" s="1" t="s">
        <v>764</v>
      </c>
      <c r="S53" s="1" t="s">
        <v>765</v>
      </c>
      <c r="T53" s="1" t="s">
        <v>247</v>
      </c>
      <c r="U53" s="1" t="s">
        <v>248</v>
      </c>
    </row>
    <row r="54" spans="1:21" s="1" customFormat="1" x14ac:dyDescent="0.4">
      <c r="A54" s="1" t="s">
        <v>136</v>
      </c>
      <c r="B54" s="1">
        <v>29591326</v>
      </c>
      <c r="C54" s="1">
        <v>30243606</v>
      </c>
      <c r="D54" s="1" t="s">
        <v>272</v>
      </c>
      <c r="E54" s="1" t="s">
        <v>273</v>
      </c>
      <c r="F54" s="1" t="s">
        <v>274</v>
      </c>
      <c r="G54" s="1">
        <v>0.65227999999999997</v>
      </c>
      <c r="H54" s="1" t="s">
        <v>25</v>
      </c>
      <c r="I54" s="1" t="s">
        <v>136</v>
      </c>
      <c r="J54" s="1">
        <v>29827832</v>
      </c>
      <c r="K54" s="1">
        <v>29831438</v>
      </c>
      <c r="L54" s="1" t="s">
        <v>39</v>
      </c>
      <c r="M54" s="1" t="s">
        <v>964</v>
      </c>
      <c r="N54" s="1" t="s">
        <v>28</v>
      </c>
      <c r="O54" s="1" t="s">
        <v>965</v>
      </c>
      <c r="P54" s="1">
        <v>3606</v>
      </c>
      <c r="Q54" s="1" t="s">
        <v>277</v>
      </c>
      <c r="R54" s="1" t="s">
        <v>966</v>
      </c>
      <c r="S54" s="1" t="s">
        <v>967</v>
      </c>
      <c r="T54" s="1" t="s">
        <v>408</v>
      </c>
      <c r="U54" s="1" t="s">
        <v>409</v>
      </c>
    </row>
    <row r="55" spans="1:21" s="1" customFormat="1" x14ac:dyDescent="0.4">
      <c r="A55" s="1" t="s">
        <v>136</v>
      </c>
      <c r="B55" s="1">
        <v>29591326</v>
      </c>
      <c r="C55" s="1">
        <v>30243606</v>
      </c>
      <c r="D55" s="1" t="s">
        <v>272</v>
      </c>
      <c r="E55" s="1" t="s">
        <v>273</v>
      </c>
      <c r="F55" s="1" t="s">
        <v>274</v>
      </c>
      <c r="G55" s="1">
        <v>0.65227999999999997</v>
      </c>
      <c r="H55" s="1" t="s">
        <v>25</v>
      </c>
      <c r="I55" s="1" t="s">
        <v>136</v>
      </c>
      <c r="J55" s="1">
        <v>30087299</v>
      </c>
      <c r="K55" s="1">
        <v>30096698</v>
      </c>
      <c r="L55" s="1" t="s">
        <v>39</v>
      </c>
      <c r="M55" s="1" t="s">
        <v>1065</v>
      </c>
      <c r="N55" s="1" t="s">
        <v>28</v>
      </c>
      <c r="O55" s="1" t="s">
        <v>1066</v>
      </c>
      <c r="P55" s="1">
        <v>9399</v>
      </c>
      <c r="Q55" s="1" t="s">
        <v>277</v>
      </c>
      <c r="R55" s="1" t="s">
        <v>1067</v>
      </c>
      <c r="S55" s="1" t="s">
        <v>1068</v>
      </c>
      <c r="T55" s="1" t="s">
        <v>247</v>
      </c>
      <c r="U55" s="1" t="s">
        <v>248</v>
      </c>
    </row>
    <row r="56" spans="1:21" s="1" customFormat="1" x14ac:dyDescent="0.4">
      <c r="A56" s="1" t="s">
        <v>136</v>
      </c>
      <c r="B56" s="1">
        <v>29591326</v>
      </c>
      <c r="C56" s="1">
        <v>30243606</v>
      </c>
      <c r="D56" s="1" t="s">
        <v>272</v>
      </c>
      <c r="E56" s="1" t="s">
        <v>273</v>
      </c>
      <c r="F56" s="1" t="s">
        <v>274</v>
      </c>
      <c r="G56" s="1">
        <v>0.65227999999999997</v>
      </c>
      <c r="H56" s="1" t="s">
        <v>25</v>
      </c>
      <c r="I56" s="1" t="s">
        <v>136</v>
      </c>
      <c r="J56" s="1">
        <v>30097114</v>
      </c>
      <c r="K56" s="1">
        <v>30103208</v>
      </c>
      <c r="L56" s="1" t="s">
        <v>26</v>
      </c>
      <c r="M56" s="1" t="s">
        <v>1340</v>
      </c>
      <c r="N56" s="1" t="s">
        <v>28</v>
      </c>
      <c r="O56" s="1" t="s">
        <v>1341</v>
      </c>
      <c r="P56" s="1">
        <v>6094</v>
      </c>
      <c r="Q56" s="1" t="s">
        <v>277</v>
      </c>
      <c r="R56" s="1" t="s">
        <v>1342</v>
      </c>
      <c r="S56" s="1" t="s">
        <v>1343</v>
      </c>
      <c r="T56" s="1" t="s">
        <v>247</v>
      </c>
      <c r="U56" s="1" t="s">
        <v>248</v>
      </c>
    </row>
    <row r="57" spans="1:21" s="1" customFormat="1" x14ac:dyDescent="0.4">
      <c r="A57" s="1" t="s">
        <v>136</v>
      </c>
      <c r="B57" s="1">
        <v>3945203</v>
      </c>
      <c r="C57" s="1">
        <v>4328143</v>
      </c>
      <c r="D57" s="1" t="s">
        <v>1539</v>
      </c>
      <c r="E57" s="1" t="s">
        <v>1540</v>
      </c>
      <c r="F57" s="1" t="s">
        <v>1541</v>
      </c>
      <c r="G57" s="1">
        <v>0.38294</v>
      </c>
      <c r="H57" s="1" t="s">
        <v>47</v>
      </c>
      <c r="I57" s="1" t="s">
        <v>136</v>
      </c>
      <c r="J57" s="1">
        <v>4003388</v>
      </c>
      <c r="K57" s="1">
        <v>4166186</v>
      </c>
      <c r="L57" s="1" t="s">
        <v>26</v>
      </c>
      <c r="M57" s="1" t="s">
        <v>1542</v>
      </c>
      <c r="N57" s="1" t="s">
        <v>28</v>
      </c>
      <c r="O57" s="1" t="s">
        <v>1543</v>
      </c>
      <c r="P57" s="1">
        <v>162798</v>
      </c>
      <c r="Q57" s="1" t="s">
        <v>1544</v>
      </c>
      <c r="R57" s="1" t="s">
        <v>1545</v>
      </c>
      <c r="S57" s="1" t="s">
        <v>1546</v>
      </c>
      <c r="T57" s="1" t="s">
        <v>1494</v>
      </c>
      <c r="U57" s="1" t="s">
        <v>1495</v>
      </c>
    </row>
    <row r="58" spans="1:21" s="1" customFormat="1" x14ac:dyDescent="0.4">
      <c r="A58" s="1" t="s">
        <v>136</v>
      </c>
      <c r="B58" s="1">
        <v>89264235</v>
      </c>
      <c r="C58" s="1">
        <v>89335546</v>
      </c>
      <c r="D58" s="1" t="s">
        <v>137</v>
      </c>
      <c r="E58" s="1" t="s">
        <v>138</v>
      </c>
      <c r="F58" s="1" t="s">
        <v>139</v>
      </c>
      <c r="G58" s="1">
        <v>7.1310999999999999E-2</v>
      </c>
      <c r="H58" s="1" t="s">
        <v>47</v>
      </c>
      <c r="I58" s="1" t="s">
        <v>136</v>
      </c>
      <c r="J58" s="1">
        <v>89334038</v>
      </c>
      <c r="K58" s="1">
        <v>89556969</v>
      </c>
      <c r="L58" s="1" t="s">
        <v>26</v>
      </c>
      <c r="M58" s="1" t="s">
        <v>140</v>
      </c>
      <c r="N58" s="1" t="s">
        <v>28</v>
      </c>
      <c r="O58" s="1" t="s">
        <v>141</v>
      </c>
      <c r="P58" s="1">
        <v>1508</v>
      </c>
      <c r="Q58" s="1" t="s">
        <v>142</v>
      </c>
      <c r="R58" s="1" t="s">
        <v>143</v>
      </c>
      <c r="S58" s="1" t="s">
        <v>144</v>
      </c>
      <c r="T58" s="1" t="s">
        <v>33</v>
      </c>
      <c r="U58" s="1" t="s">
        <v>34</v>
      </c>
    </row>
    <row r="59" spans="1:21" s="1" customFormat="1" x14ac:dyDescent="0.4">
      <c r="A59" s="1" t="s">
        <v>136</v>
      </c>
      <c r="B59" s="1">
        <v>14760734</v>
      </c>
      <c r="C59" s="1">
        <v>16303388</v>
      </c>
      <c r="D59" s="1" t="s">
        <v>1197</v>
      </c>
      <c r="E59" s="1" t="s">
        <v>1198</v>
      </c>
      <c r="F59" s="1" t="s">
        <v>1199</v>
      </c>
      <c r="G59" s="1">
        <v>1.542654</v>
      </c>
      <c r="H59" s="1" t="s">
        <v>47</v>
      </c>
      <c r="I59" s="1" t="s">
        <v>136</v>
      </c>
      <c r="J59" s="1">
        <v>15153879</v>
      </c>
      <c r="K59" s="1">
        <v>15188174</v>
      </c>
      <c r="L59" s="1" t="s">
        <v>26</v>
      </c>
      <c r="M59" s="1" t="s">
        <v>1200</v>
      </c>
      <c r="N59" s="1" t="s">
        <v>28</v>
      </c>
      <c r="O59" s="1" t="s">
        <v>1201</v>
      </c>
      <c r="P59" s="1">
        <v>34295</v>
      </c>
      <c r="Q59" s="1" t="s">
        <v>1202</v>
      </c>
      <c r="R59" s="1" t="s">
        <v>1203</v>
      </c>
      <c r="S59" s="1" t="s">
        <v>1204</v>
      </c>
      <c r="T59" s="1" t="s">
        <v>726</v>
      </c>
      <c r="U59" s="1" t="s">
        <v>727</v>
      </c>
    </row>
    <row r="60" spans="1:21" s="1" customFormat="1" x14ac:dyDescent="0.4">
      <c r="A60" s="1" t="s">
        <v>35</v>
      </c>
      <c r="B60" s="1">
        <v>34822465</v>
      </c>
      <c r="C60" s="1">
        <v>36410559</v>
      </c>
      <c r="D60" s="1" t="s">
        <v>36</v>
      </c>
      <c r="E60" s="1" t="s">
        <v>37</v>
      </c>
      <c r="F60" s="1" t="s">
        <v>38</v>
      </c>
      <c r="G60" s="1">
        <v>1.5880939999999999</v>
      </c>
      <c r="H60" s="1" t="s">
        <v>25</v>
      </c>
      <c r="I60" s="1" t="s">
        <v>35</v>
      </c>
      <c r="J60" s="1">
        <v>35306175</v>
      </c>
      <c r="K60" s="1">
        <v>35414171</v>
      </c>
      <c r="L60" s="1" t="s">
        <v>39</v>
      </c>
      <c r="M60" s="1" t="s">
        <v>40</v>
      </c>
      <c r="N60" s="1" t="s">
        <v>28</v>
      </c>
      <c r="O60" s="1" t="s">
        <v>41</v>
      </c>
      <c r="P60" s="1">
        <v>107996</v>
      </c>
      <c r="Q60" s="1" t="s">
        <v>42</v>
      </c>
      <c r="R60" s="1" t="s">
        <v>43</v>
      </c>
      <c r="S60" s="1" t="s">
        <v>44</v>
      </c>
      <c r="T60" s="1" t="s">
        <v>45</v>
      </c>
      <c r="U60" s="1" t="s">
        <v>46</v>
      </c>
    </row>
    <row r="61" spans="1:21" s="1" customFormat="1" x14ac:dyDescent="0.4">
      <c r="A61" s="1" t="s">
        <v>35</v>
      </c>
      <c r="B61" s="1">
        <v>34822465</v>
      </c>
      <c r="C61" s="1">
        <v>36410559</v>
      </c>
      <c r="D61" s="1" t="s">
        <v>36</v>
      </c>
      <c r="E61" s="1" t="s">
        <v>37</v>
      </c>
      <c r="F61" s="1" t="s">
        <v>38</v>
      </c>
      <c r="G61" s="1">
        <v>1.5880939999999999</v>
      </c>
      <c r="H61" s="1" t="s">
        <v>25</v>
      </c>
      <c r="I61" s="1" t="s">
        <v>35</v>
      </c>
      <c r="J61" s="1">
        <v>35441923</v>
      </c>
      <c r="K61" s="1">
        <v>35766909</v>
      </c>
      <c r="L61" s="1" t="s">
        <v>26</v>
      </c>
      <c r="M61" s="1" t="s">
        <v>48</v>
      </c>
      <c r="N61" s="1" t="s">
        <v>28</v>
      </c>
      <c r="O61" s="1" t="s">
        <v>49</v>
      </c>
      <c r="P61" s="1">
        <v>324986</v>
      </c>
      <c r="Q61" s="1" t="s">
        <v>42</v>
      </c>
      <c r="R61" s="1" t="s">
        <v>50</v>
      </c>
      <c r="S61" s="1" t="s">
        <v>51</v>
      </c>
      <c r="T61" s="1" t="s">
        <v>45</v>
      </c>
      <c r="U61" s="1" t="s">
        <v>46</v>
      </c>
    </row>
    <row r="62" spans="1:21" s="1" customFormat="1" x14ac:dyDescent="0.4">
      <c r="A62" s="1" t="s">
        <v>35</v>
      </c>
      <c r="B62" s="1">
        <v>3915344</v>
      </c>
      <c r="C62" s="1">
        <v>4547166</v>
      </c>
      <c r="D62" s="1" t="s">
        <v>126</v>
      </c>
      <c r="E62" s="1" t="s">
        <v>127</v>
      </c>
      <c r="F62" s="1" t="s">
        <v>128</v>
      </c>
      <c r="G62" s="1">
        <v>0.63182199999999999</v>
      </c>
      <c r="H62" s="1" t="s">
        <v>25</v>
      </c>
      <c r="I62" s="1" t="s">
        <v>35</v>
      </c>
      <c r="J62" s="1">
        <v>4067201</v>
      </c>
      <c r="K62" s="1">
        <v>4167274</v>
      </c>
      <c r="L62" s="1" t="s">
        <v>26</v>
      </c>
      <c r="M62" s="1" t="s">
        <v>129</v>
      </c>
      <c r="N62" s="1" t="s">
        <v>28</v>
      </c>
      <c r="O62" s="1" t="s">
        <v>130</v>
      </c>
      <c r="P62" s="1">
        <v>100073</v>
      </c>
      <c r="Q62" s="1" t="s">
        <v>131</v>
      </c>
      <c r="R62" s="1" t="s">
        <v>132</v>
      </c>
      <c r="S62" s="1" t="s">
        <v>133</v>
      </c>
      <c r="T62" s="1" t="s">
        <v>134</v>
      </c>
      <c r="U62" s="1" t="s">
        <v>135</v>
      </c>
    </row>
    <row r="63" spans="1:21" s="1" customFormat="1" x14ac:dyDescent="0.4">
      <c r="A63" s="1" t="s">
        <v>35</v>
      </c>
      <c r="B63" s="1">
        <v>514</v>
      </c>
      <c r="C63" s="1">
        <v>2811647</v>
      </c>
      <c r="D63" s="1" t="s">
        <v>295</v>
      </c>
      <c r="E63" s="1" t="s">
        <v>296</v>
      </c>
      <c r="F63" s="1" t="s">
        <v>297</v>
      </c>
      <c r="G63" s="1">
        <v>2.8111329999999999</v>
      </c>
      <c r="H63" s="1" t="s">
        <v>25</v>
      </c>
      <c r="I63" s="1" t="s">
        <v>35</v>
      </c>
      <c r="J63" s="1">
        <v>2592680</v>
      </c>
      <c r="K63" s="1">
        <v>2615957</v>
      </c>
      <c r="L63" s="1" t="s">
        <v>26</v>
      </c>
      <c r="M63" s="1" t="s">
        <v>298</v>
      </c>
      <c r="N63" s="1" t="s">
        <v>28</v>
      </c>
      <c r="O63" s="1" t="s">
        <v>299</v>
      </c>
      <c r="P63" s="1">
        <v>23277</v>
      </c>
      <c r="Q63" s="1" t="s">
        <v>300</v>
      </c>
      <c r="R63" s="1" t="s">
        <v>301</v>
      </c>
      <c r="S63" s="1" t="s">
        <v>302</v>
      </c>
      <c r="T63" s="1" t="s">
        <v>303</v>
      </c>
      <c r="U63" s="1" t="s">
        <v>304</v>
      </c>
    </row>
    <row r="64" spans="1:21" s="1" customFormat="1" x14ac:dyDescent="0.4">
      <c r="A64" s="1" t="s">
        <v>35</v>
      </c>
      <c r="B64" s="1">
        <v>514</v>
      </c>
      <c r="C64" s="1">
        <v>2811647</v>
      </c>
      <c r="D64" s="1" t="s">
        <v>295</v>
      </c>
      <c r="E64" s="1" t="s">
        <v>296</v>
      </c>
      <c r="F64" s="1" t="s">
        <v>297</v>
      </c>
      <c r="G64" s="1">
        <v>2.8111329999999999</v>
      </c>
      <c r="H64" s="1" t="s">
        <v>25</v>
      </c>
      <c r="I64" s="1" t="s">
        <v>35</v>
      </c>
      <c r="J64" s="1">
        <v>1933404</v>
      </c>
      <c r="K64" s="1">
        <v>1946724</v>
      </c>
      <c r="L64" s="1" t="s">
        <v>39</v>
      </c>
      <c r="M64" s="1" t="s">
        <v>421</v>
      </c>
      <c r="N64" s="1" t="s">
        <v>28</v>
      </c>
      <c r="O64" s="1" t="s">
        <v>422</v>
      </c>
      <c r="P64" s="1">
        <v>13320</v>
      </c>
      <c r="Q64" s="1" t="s">
        <v>300</v>
      </c>
      <c r="R64" s="1" t="s">
        <v>423</v>
      </c>
      <c r="S64" s="1" t="s">
        <v>424</v>
      </c>
      <c r="T64" s="1" t="s">
        <v>233</v>
      </c>
      <c r="U64" s="1" t="s">
        <v>234</v>
      </c>
    </row>
    <row r="65" spans="1:21" s="1" customFormat="1" x14ac:dyDescent="0.4">
      <c r="A65" s="1" t="s">
        <v>35</v>
      </c>
      <c r="B65" s="1">
        <v>514</v>
      </c>
      <c r="C65" s="1">
        <v>2811647</v>
      </c>
      <c r="D65" s="1" t="s">
        <v>295</v>
      </c>
      <c r="E65" s="1" t="s">
        <v>296</v>
      </c>
      <c r="F65" s="1" t="s">
        <v>297</v>
      </c>
      <c r="G65" s="1">
        <v>2.8111329999999999</v>
      </c>
      <c r="H65" s="1" t="s">
        <v>25</v>
      </c>
      <c r="I65" s="1" t="s">
        <v>35</v>
      </c>
      <c r="J65" s="1">
        <v>647654</v>
      </c>
      <c r="K65" s="1">
        <v>657239</v>
      </c>
      <c r="L65" s="1" t="s">
        <v>26</v>
      </c>
      <c r="M65" s="1" t="s">
        <v>570</v>
      </c>
      <c r="N65" s="1" t="s">
        <v>28</v>
      </c>
      <c r="O65" s="1" t="s">
        <v>571</v>
      </c>
      <c r="P65" s="1">
        <v>9585</v>
      </c>
      <c r="Q65" s="1" t="s">
        <v>300</v>
      </c>
      <c r="R65" s="1" t="s">
        <v>572</v>
      </c>
      <c r="S65" s="1" t="s">
        <v>573</v>
      </c>
      <c r="T65" s="1" t="s">
        <v>574</v>
      </c>
      <c r="U65" s="1" t="s">
        <v>575</v>
      </c>
    </row>
    <row r="66" spans="1:21" s="1" customFormat="1" x14ac:dyDescent="0.4">
      <c r="A66" s="1" t="s">
        <v>35</v>
      </c>
      <c r="B66" s="1">
        <v>34822465</v>
      </c>
      <c r="C66" s="1">
        <v>36410559</v>
      </c>
      <c r="D66" s="1" t="s">
        <v>36</v>
      </c>
      <c r="E66" s="1" t="s">
        <v>37</v>
      </c>
      <c r="F66" s="1" t="s">
        <v>38</v>
      </c>
      <c r="G66" s="1">
        <v>1.5880939999999999</v>
      </c>
      <c r="H66" s="1" t="s">
        <v>25</v>
      </c>
      <c r="I66" s="1" t="s">
        <v>35</v>
      </c>
      <c r="J66" s="1">
        <v>34900737</v>
      </c>
      <c r="K66" s="1">
        <v>34946278</v>
      </c>
      <c r="L66" s="1" t="s">
        <v>39</v>
      </c>
      <c r="M66" s="1" t="s">
        <v>576</v>
      </c>
      <c r="N66" s="1" t="s">
        <v>28</v>
      </c>
      <c r="O66" s="1" t="s">
        <v>577</v>
      </c>
      <c r="P66" s="1">
        <v>45541</v>
      </c>
      <c r="Q66" s="1" t="s">
        <v>42</v>
      </c>
      <c r="R66" s="1" t="s">
        <v>578</v>
      </c>
      <c r="S66" s="1" t="s">
        <v>579</v>
      </c>
      <c r="T66" s="1" t="s">
        <v>60</v>
      </c>
      <c r="U66" s="1" t="s">
        <v>61</v>
      </c>
    </row>
    <row r="67" spans="1:21" s="1" customFormat="1" x14ac:dyDescent="0.4">
      <c r="A67" s="1" t="s">
        <v>35</v>
      </c>
      <c r="B67" s="1">
        <v>514</v>
      </c>
      <c r="C67" s="1">
        <v>2811647</v>
      </c>
      <c r="D67" s="1" t="s">
        <v>295</v>
      </c>
      <c r="E67" s="1" t="s">
        <v>296</v>
      </c>
      <c r="F67" s="1" t="s">
        <v>297</v>
      </c>
      <c r="G67" s="1">
        <v>2.8111329999999999</v>
      </c>
      <c r="H67" s="1" t="s">
        <v>25</v>
      </c>
      <c r="I67" s="1" t="s">
        <v>35</v>
      </c>
      <c r="J67" s="1">
        <v>1957448</v>
      </c>
      <c r="K67" s="1">
        <v>1962981</v>
      </c>
      <c r="L67" s="1" t="s">
        <v>39</v>
      </c>
      <c r="M67" s="1" t="s">
        <v>615</v>
      </c>
      <c r="N67" s="1" t="s">
        <v>28</v>
      </c>
      <c r="O67" s="1" t="s">
        <v>616</v>
      </c>
      <c r="P67" s="1">
        <v>5533</v>
      </c>
      <c r="Q67" s="1" t="s">
        <v>300</v>
      </c>
      <c r="R67" s="1" t="s">
        <v>617</v>
      </c>
      <c r="S67" s="1" t="s">
        <v>618</v>
      </c>
      <c r="T67" s="1" t="s">
        <v>33</v>
      </c>
      <c r="U67" s="1" t="s">
        <v>34</v>
      </c>
    </row>
    <row r="68" spans="1:21" s="1" customFormat="1" x14ac:dyDescent="0.4">
      <c r="A68" s="1" t="s">
        <v>35</v>
      </c>
      <c r="B68" s="1">
        <v>514</v>
      </c>
      <c r="C68" s="1">
        <v>2811647</v>
      </c>
      <c r="D68" s="1" t="s">
        <v>295</v>
      </c>
      <c r="E68" s="1" t="s">
        <v>296</v>
      </c>
      <c r="F68" s="1" t="s">
        <v>297</v>
      </c>
      <c r="G68" s="1">
        <v>2.8111329999999999</v>
      </c>
      <c r="H68" s="1" t="s">
        <v>25</v>
      </c>
      <c r="I68" s="1" t="s">
        <v>35</v>
      </c>
      <c r="J68" s="1">
        <v>1397865</v>
      </c>
      <c r="K68" s="1">
        <v>1420182</v>
      </c>
      <c r="L68" s="1" t="s">
        <v>26</v>
      </c>
      <c r="M68" s="1" t="s">
        <v>660</v>
      </c>
      <c r="N68" s="1" t="s">
        <v>28</v>
      </c>
      <c r="O68" s="1" t="s">
        <v>661</v>
      </c>
      <c r="P68" s="1">
        <v>22317</v>
      </c>
      <c r="Q68" s="1" t="s">
        <v>300</v>
      </c>
      <c r="R68" s="1" t="s">
        <v>662</v>
      </c>
      <c r="S68" s="1" t="s">
        <v>663</v>
      </c>
      <c r="T68" s="1" t="s">
        <v>247</v>
      </c>
      <c r="U68" s="1" t="s">
        <v>248</v>
      </c>
    </row>
    <row r="69" spans="1:21" s="1" customFormat="1" x14ac:dyDescent="0.4">
      <c r="A69" s="1" t="s">
        <v>35</v>
      </c>
      <c r="B69" s="1">
        <v>34822465</v>
      </c>
      <c r="C69" s="1">
        <v>36410559</v>
      </c>
      <c r="D69" s="1" t="s">
        <v>36</v>
      </c>
      <c r="E69" s="1" t="s">
        <v>37</v>
      </c>
      <c r="F69" s="1" t="s">
        <v>38</v>
      </c>
      <c r="G69" s="1">
        <v>1.5880939999999999</v>
      </c>
      <c r="H69" s="1" t="s">
        <v>25</v>
      </c>
      <c r="I69" s="1" t="s">
        <v>35</v>
      </c>
      <c r="J69" s="1">
        <v>35294084</v>
      </c>
      <c r="K69" s="1">
        <v>35301917</v>
      </c>
      <c r="L69" s="1" t="s">
        <v>39</v>
      </c>
      <c r="M69" s="1" t="s">
        <v>722</v>
      </c>
      <c r="N69" s="1" t="s">
        <v>28</v>
      </c>
      <c r="O69" s="1" t="s">
        <v>723</v>
      </c>
      <c r="P69" s="1">
        <v>7833</v>
      </c>
      <c r="Q69" s="1" t="s">
        <v>42</v>
      </c>
      <c r="R69" s="1" t="s">
        <v>724</v>
      </c>
      <c r="S69" s="1" t="s">
        <v>725</v>
      </c>
      <c r="T69" s="1" t="s">
        <v>726</v>
      </c>
      <c r="U69" s="1" t="s">
        <v>727</v>
      </c>
    </row>
    <row r="70" spans="1:21" s="1" customFormat="1" x14ac:dyDescent="0.4">
      <c r="A70" s="1" t="s">
        <v>35</v>
      </c>
      <c r="B70" s="1">
        <v>31890369</v>
      </c>
      <c r="C70" s="1">
        <v>33552890</v>
      </c>
      <c r="D70" s="1" t="s">
        <v>36</v>
      </c>
      <c r="E70" s="1" t="s">
        <v>734</v>
      </c>
      <c r="F70" s="1" t="s">
        <v>735</v>
      </c>
      <c r="G70" s="1">
        <v>1.6625209999999999</v>
      </c>
      <c r="H70" s="1" t="s">
        <v>25</v>
      </c>
      <c r="I70" s="1" t="s">
        <v>35</v>
      </c>
      <c r="J70" s="1">
        <v>33307513</v>
      </c>
      <c r="K70" s="1">
        <v>33332083</v>
      </c>
      <c r="L70" s="1" t="s">
        <v>39</v>
      </c>
      <c r="M70" s="1" t="s">
        <v>736</v>
      </c>
      <c r="N70" s="1" t="s">
        <v>28</v>
      </c>
      <c r="O70" s="1" t="s">
        <v>737</v>
      </c>
      <c r="P70" s="1">
        <v>24570</v>
      </c>
      <c r="Q70" s="1" t="s">
        <v>738</v>
      </c>
      <c r="R70" s="1" t="s">
        <v>739</v>
      </c>
      <c r="S70" s="1" t="s">
        <v>740</v>
      </c>
      <c r="T70" s="1" t="s">
        <v>33</v>
      </c>
      <c r="U70" s="1" t="s">
        <v>34</v>
      </c>
    </row>
    <row r="71" spans="1:21" s="1" customFormat="1" x14ac:dyDescent="0.4">
      <c r="A71" s="1" t="s">
        <v>35</v>
      </c>
      <c r="B71" s="1">
        <v>514</v>
      </c>
      <c r="C71" s="1">
        <v>2811647</v>
      </c>
      <c r="D71" s="1" t="s">
        <v>295</v>
      </c>
      <c r="E71" s="1" t="s">
        <v>296</v>
      </c>
      <c r="F71" s="1" t="s">
        <v>297</v>
      </c>
      <c r="G71" s="1">
        <v>2.8111329999999999</v>
      </c>
      <c r="H71" s="1" t="s">
        <v>25</v>
      </c>
      <c r="I71" s="1" t="s">
        <v>35</v>
      </c>
      <c r="J71" s="1">
        <v>2308856</v>
      </c>
      <c r="K71" s="1">
        <v>2415185</v>
      </c>
      <c r="L71" s="1" t="s">
        <v>26</v>
      </c>
      <c r="M71" s="1" t="s">
        <v>780</v>
      </c>
      <c r="N71" s="1" t="s">
        <v>28</v>
      </c>
      <c r="O71" s="1" t="s">
        <v>781</v>
      </c>
      <c r="P71" s="1">
        <v>106329</v>
      </c>
      <c r="Q71" s="1" t="s">
        <v>300</v>
      </c>
      <c r="R71" s="1" t="s">
        <v>782</v>
      </c>
      <c r="S71" s="1" t="s">
        <v>783</v>
      </c>
      <c r="T71" s="1" t="s">
        <v>542</v>
      </c>
      <c r="U71" s="1" t="s">
        <v>543</v>
      </c>
    </row>
    <row r="72" spans="1:21" s="1" customFormat="1" x14ac:dyDescent="0.4">
      <c r="A72" s="1" t="s">
        <v>35</v>
      </c>
      <c r="B72" s="1">
        <v>514</v>
      </c>
      <c r="C72" s="1">
        <v>2811647</v>
      </c>
      <c r="D72" s="1" t="s">
        <v>295</v>
      </c>
      <c r="E72" s="1" t="s">
        <v>296</v>
      </c>
      <c r="F72" s="1" t="s">
        <v>297</v>
      </c>
      <c r="G72" s="1">
        <v>2.8111329999999999</v>
      </c>
      <c r="H72" s="1" t="s">
        <v>25</v>
      </c>
      <c r="I72" s="1" t="s">
        <v>35</v>
      </c>
      <c r="J72" s="1">
        <v>2287354</v>
      </c>
      <c r="K72" s="1">
        <v>2304412</v>
      </c>
      <c r="L72" s="1" t="s">
        <v>26</v>
      </c>
      <c r="M72" s="1" t="s">
        <v>792</v>
      </c>
      <c r="N72" s="1" t="s">
        <v>28</v>
      </c>
      <c r="O72" s="1" t="s">
        <v>793</v>
      </c>
      <c r="P72" s="1">
        <v>17058</v>
      </c>
      <c r="Q72" s="1" t="s">
        <v>300</v>
      </c>
      <c r="R72" s="1" t="s">
        <v>794</v>
      </c>
      <c r="S72" s="1" t="s">
        <v>795</v>
      </c>
      <c r="T72" s="1" t="s">
        <v>33</v>
      </c>
      <c r="U72" s="1" t="s">
        <v>34</v>
      </c>
    </row>
    <row r="73" spans="1:21" s="1" customFormat="1" x14ac:dyDescent="0.4">
      <c r="A73" s="1" t="s">
        <v>35</v>
      </c>
      <c r="B73" s="1">
        <v>3915344</v>
      </c>
      <c r="C73" s="1">
        <v>4547166</v>
      </c>
      <c r="D73" s="1" t="s">
        <v>126</v>
      </c>
      <c r="E73" s="1" t="s">
        <v>127</v>
      </c>
      <c r="F73" s="1" t="s">
        <v>128</v>
      </c>
      <c r="G73" s="1">
        <v>0.63182199999999999</v>
      </c>
      <c r="H73" s="1" t="s">
        <v>25</v>
      </c>
      <c r="I73" s="1" t="s">
        <v>35</v>
      </c>
      <c r="J73" s="1">
        <v>4442192</v>
      </c>
      <c r="K73" s="1">
        <v>4458926</v>
      </c>
      <c r="L73" s="1" t="s">
        <v>26</v>
      </c>
      <c r="M73" s="1" t="s">
        <v>823</v>
      </c>
      <c r="N73" s="1" t="s">
        <v>28</v>
      </c>
      <c r="O73" s="1" t="s">
        <v>824</v>
      </c>
      <c r="P73" s="1">
        <v>16734</v>
      </c>
      <c r="Q73" s="1" t="s">
        <v>131</v>
      </c>
      <c r="R73" s="1" t="s">
        <v>825</v>
      </c>
      <c r="S73" s="1" t="s">
        <v>826</v>
      </c>
      <c r="T73" s="1" t="s">
        <v>827</v>
      </c>
      <c r="U73" s="1" t="s">
        <v>828</v>
      </c>
    </row>
    <row r="74" spans="1:21" s="1" customFormat="1" x14ac:dyDescent="0.4">
      <c r="A74" s="1" t="s">
        <v>35</v>
      </c>
      <c r="B74" s="1">
        <v>9993837</v>
      </c>
      <c r="C74" s="1">
        <v>10412124</v>
      </c>
      <c r="D74" s="1" t="s">
        <v>841</v>
      </c>
      <c r="E74" s="1" t="s">
        <v>842</v>
      </c>
      <c r="F74" s="1" t="s">
        <v>843</v>
      </c>
      <c r="G74" s="1">
        <v>0.41828700000000002</v>
      </c>
      <c r="H74" s="1" t="s">
        <v>25</v>
      </c>
      <c r="I74" s="1" t="s">
        <v>35</v>
      </c>
      <c r="J74" s="1">
        <v>10293639</v>
      </c>
      <c r="K74" s="1">
        <v>10325267</v>
      </c>
      <c r="L74" s="1" t="s">
        <v>26</v>
      </c>
      <c r="M74" s="1" t="s">
        <v>844</v>
      </c>
      <c r="N74" s="1" t="s">
        <v>28</v>
      </c>
      <c r="O74" s="1" t="s">
        <v>845</v>
      </c>
      <c r="P74" s="1">
        <v>31628</v>
      </c>
      <c r="Q74" s="1" t="s">
        <v>846</v>
      </c>
      <c r="R74" s="1" t="s">
        <v>847</v>
      </c>
      <c r="S74" s="1" t="s">
        <v>848</v>
      </c>
      <c r="T74" s="1" t="s">
        <v>60</v>
      </c>
      <c r="U74" s="1" t="s">
        <v>61</v>
      </c>
    </row>
    <row r="75" spans="1:21" s="1" customFormat="1" x14ac:dyDescent="0.4">
      <c r="A75" s="1" t="s">
        <v>35</v>
      </c>
      <c r="B75" s="1">
        <v>31890369</v>
      </c>
      <c r="C75" s="1">
        <v>33552890</v>
      </c>
      <c r="D75" s="1" t="s">
        <v>36</v>
      </c>
      <c r="E75" s="1" t="s">
        <v>734</v>
      </c>
      <c r="F75" s="1" t="s">
        <v>735</v>
      </c>
      <c r="G75" s="1">
        <v>1.6625209999999999</v>
      </c>
      <c r="H75" s="1" t="s">
        <v>25</v>
      </c>
      <c r="I75" s="1" t="s">
        <v>35</v>
      </c>
      <c r="J75" s="1">
        <v>33455772</v>
      </c>
      <c r="K75" s="1">
        <v>33469334</v>
      </c>
      <c r="L75" s="1" t="s">
        <v>26</v>
      </c>
      <c r="M75" s="1" t="s">
        <v>897</v>
      </c>
      <c r="N75" s="1" t="s">
        <v>28</v>
      </c>
      <c r="O75" s="1" t="s">
        <v>898</v>
      </c>
      <c r="P75" s="1">
        <v>13562</v>
      </c>
      <c r="Q75" s="1" t="s">
        <v>738</v>
      </c>
      <c r="R75" s="1" t="s">
        <v>899</v>
      </c>
      <c r="S75" s="1" t="s">
        <v>900</v>
      </c>
      <c r="T75" s="1" t="s">
        <v>93</v>
      </c>
      <c r="U75" s="1" t="s">
        <v>94</v>
      </c>
    </row>
    <row r="76" spans="1:21" s="1" customFormat="1" x14ac:dyDescent="0.4">
      <c r="A76" s="1" t="s">
        <v>35</v>
      </c>
      <c r="B76" s="1">
        <v>514</v>
      </c>
      <c r="C76" s="1">
        <v>2811647</v>
      </c>
      <c r="D76" s="1" t="s">
        <v>295</v>
      </c>
      <c r="E76" s="1" t="s">
        <v>296</v>
      </c>
      <c r="F76" s="1" t="s">
        <v>297</v>
      </c>
      <c r="G76" s="1">
        <v>2.8111329999999999</v>
      </c>
      <c r="H76" s="1" t="s">
        <v>25</v>
      </c>
      <c r="I76" s="1" t="s">
        <v>35</v>
      </c>
      <c r="J76" s="1">
        <v>702553</v>
      </c>
      <c r="K76" s="1">
        <v>883010</v>
      </c>
      <c r="L76" s="1" t="s">
        <v>26</v>
      </c>
      <c r="M76" s="1" t="s">
        <v>934</v>
      </c>
      <c r="N76" s="1" t="s">
        <v>28</v>
      </c>
      <c r="O76" s="1" t="s">
        <v>935</v>
      </c>
      <c r="P76" s="1">
        <v>180457</v>
      </c>
      <c r="Q76" s="1" t="s">
        <v>300</v>
      </c>
      <c r="R76" s="1" t="s">
        <v>936</v>
      </c>
      <c r="S76" s="1" t="s">
        <v>937</v>
      </c>
      <c r="T76" s="1" t="s">
        <v>60</v>
      </c>
      <c r="U76" s="1" t="s">
        <v>61</v>
      </c>
    </row>
    <row r="77" spans="1:21" s="1" customFormat="1" x14ac:dyDescent="0.4">
      <c r="A77" s="1" t="s">
        <v>35</v>
      </c>
      <c r="B77" s="1">
        <v>2496503</v>
      </c>
      <c r="C77" s="1">
        <v>2588910</v>
      </c>
      <c r="D77" s="1" t="s">
        <v>295</v>
      </c>
      <c r="E77" s="1" t="s">
        <v>957</v>
      </c>
      <c r="F77" s="1" t="s">
        <v>958</v>
      </c>
      <c r="G77" s="1">
        <v>9.2407000000000003E-2</v>
      </c>
      <c r="H77" s="1" t="s">
        <v>25</v>
      </c>
      <c r="I77" s="1" t="s">
        <v>35</v>
      </c>
      <c r="J77" s="1">
        <v>2496504</v>
      </c>
      <c r="K77" s="1">
        <v>2588909</v>
      </c>
      <c r="L77" s="1" t="s">
        <v>39</v>
      </c>
      <c r="M77" s="1" t="s">
        <v>959</v>
      </c>
      <c r="N77" s="1" t="s">
        <v>28</v>
      </c>
      <c r="O77" s="1" t="s">
        <v>960</v>
      </c>
      <c r="P77" s="1">
        <v>92405</v>
      </c>
      <c r="Q77" s="1" t="s">
        <v>961</v>
      </c>
      <c r="R77" s="1" t="s">
        <v>962</v>
      </c>
      <c r="S77" s="1" t="s">
        <v>963</v>
      </c>
      <c r="T77" s="1" t="s">
        <v>216</v>
      </c>
      <c r="U77" s="1" t="s">
        <v>217</v>
      </c>
    </row>
    <row r="78" spans="1:21" s="1" customFormat="1" x14ac:dyDescent="0.4">
      <c r="A78" s="1" t="s">
        <v>35</v>
      </c>
      <c r="B78" s="1">
        <v>31890369</v>
      </c>
      <c r="C78" s="1">
        <v>33552890</v>
      </c>
      <c r="D78" s="1" t="s">
        <v>36</v>
      </c>
      <c r="E78" s="1" t="s">
        <v>734</v>
      </c>
      <c r="F78" s="1" t="s">
        <v>735</v>
      </c>
      <c r="G78" s="1">
        <v>1.6625209999999999</v>
      </c>
      <c r="H78" s="1" t="s">
        <v>25</v>
      </c>
      <c r="I78" s="1" t="s">
        <v>35</v>
      </c>
      <c r="J78" s="1">
        <v>33426811</v>
      </c>
      <c r="K78" s="1">
        <v>33448541</v>
      </c>
      <c r="L78" s="1" t="s">
        <v>26</v>
      </c>
      <c r="M78" s="1" t="s">
        <v>1085</v>
      </c>
      <c r="N78" s="1" t="s">
        <v>28</v>
      </c>
      <c r="O78" s="1" t="s">
        <v>1086</v>
      </c>
      <c r="P78" s="1">
        <v>21730</v>
      </c>
      <c r="Q78" s="1" t="s">
        <v>738</v>
      </c>
      <c r="R78" s="1" t="s">
        <v>1087</v>
      </c>
      <c r="S78" s="1" t="s">
        <v>1088</v>
      </c>
      <c r="T78" s="1" t="s">
        <v>542</v>
      </c>
      <c r="U78" s="1" t="s">
        <v>543</v>
      </c>
    </row>
    <row r="79" spans="1:21" s="1" customFormat="1" x14ac:dyDescent="0.4">
      <c r="A79" s="1" t="s">
        <v>35</v>
      </c>
      <c r="B79" s="1">
        <v>514</v>
      </c>
      <c r="C79" s="1">
        <v>2811647</v>
      </c>
      <c r="D79" s="1" t="s">
        <v>295</v>
      </c>
      <c r="E79" s="1" t="s">
        <v>296</v>
      </c>
      <c r="F79" s="1" t="s">
        <v>297</v>
      </c>
      <c r="G79" s="1">
        <v>2.8111329999999999</v>
      </c>
      <c r="H79" s="1" t="s">
        <v>25</v>
      </c>
      <c r="I79" s="1" t="s">
        <v>35</v>
      </c>
      <c r="J79" s="1">
        <v>1732996</v>
      </c>
      <c r="K79" s="1">
        <v>1803376</v>
      </c>
      <c r="L79" s="1" t="s">
        <v>39</v>
      </c>
      <c r="M79" s="1" t="s">
        <v>1185</v>
      </c>
      <c r="N79" s="1" t="s">
        <v>28</v>
      </c>
      <c r="O79" s="1" t="s">
        <v>1186</v>
      </c>
      <c r="P79" s="1">
        <v>70380</v>
      </c>
      <c r="Q79" s="1" t="s">
        <v>300</v>
      </c>
      <c r="R79" s="1" t="s">
        <v>1187</v>
      </c>
      <c r="S79" s="1" t="s">
        <v>1188</v>
      </c>
      <c r="T79" s="1" t="s">
        <v>179</v>
      </c>
      <c r="U79" s="1" t="s">
        <v>180</v>
      </c>
    </row>
    <row r="80" spans="1:21" s="1" customFormat="1" x14ac:dyDescent="0.4">
      <c r="A80" s="1" t="s">
        <v>35</v>
      </c>
      <c r="B80" s="1">
        <v>514</v>
      </c>
      <c r="C80" s="1">
        <v>2811647</v>
      </c>
      <c r="D80" s="1" t="s">
        <v>295</v>
      </c>
      <c r="E80" s="1" t="s">
        <v>296</v>
      </c>
      <c r="F80" s="1" t="s">
        <v>297</v>
      </c>
      <c r="G80" s="1">
        <v>2.8111329999999999</v>
      </c>
      <c r="H80" s="1" t="s">
        <v>25</v>
      </c>
      <c r="I80" s="1" t="s">
        <v>35</v>
      </c>
      <c r="J80" s="1">
        <v>1472561</v>
      </c>
      <c r="K80" s="1">
        <v>1532180</v>
      </c>
      <c r="L80" s="1" t="s">
        <v>26</v>
      </c>
      <c r="M80" s="1" t="s">
        <v>1531</v>
      </c>
      <c r="N80" s="1" t="s">
        <v>28</v>
      </c>
      <c r="O80" s="1" t="s">
        <v>1532</v>
      </c>
      <c r="P80" s="1">
        <v>59619</v>
      </c>
      <c r="Q80" s="1" t="s">
        <v>300</v>
      </c>
      <c r="R80" s="1" t="s">
        <v>1533</v>
      </c>
      <c r="S80" s="1" t="s">
        <v>1534</v>
      </c>
      <c r="T80" s="1" t="s">
        <v>1521</v>
      </c>
      <c r="U80" s="1" t="s">
        <v>1522</v>
      </c>
    </row>
    <row r="81" spans="1:21" s="1" customFormat="1" x14ac:dyDescent="0.4">
      <c r="A81" s="1" t="s">
        <v>35</v>
      </c>
      <c r="B81" s="1">
        <v>514</v>
      </c>
      <c r="C81" s="1">
        <v>2811647</v>
      </c>
      <c r="D81" s="1" t="s">
        <v>295</v>
      </c>
      <c r="E81" s="1" t="s">
        <v>296</v>
      </c>
      <c r="F81" s="1" t="s">
        <v>297</v>
      </c>
      <c r="G81" s="1">
        <v>2.8111329999999999</v>
      </c>
      <c r="H81" s="1" t="s">
        <v>25</v>
      </c>
      <c r="I81" s="1" t="s">
        <v>35</v>
      </c>
      <c r="J81" s="1">
        <v>1963133</v>
      </c>
      <c r="K81" s="1">
        <v>2207065</v>
      </c>
      <c r="L81" s="1" t="s">
        <v>26</v>
      </c>
      <c r="M81" s="1" t="s">
        <v>1273</v>
      </c>
      <c r="N81" s="1" t="s">
        <v>28</v>
      </c>
      <c r="O81" s="1" t="s">
        <v>1274</v>
      </c>
      <c r="P81" s="1">
        <v>243932</v>
      </c>
      <c r="Q81" s="1" t="s">
        <v>300</v>
      </c>
      <c r="R81" s="1" t="s">
        <v>1275</v>
      </c>
      <c r="S81" s="1" t="s">
        <v>1276</v>
      </c>
      <c r="T81" s="1" t="s">
        <v>1035</v>
      </c>
      <c r="U81" s="1" t="s">
        <v>1036</v>
      </c>
    </row>
    <row r="82" spans="1:21" s="1" customFormat="1" x14ac:dyDescent="0.4">
      <c r="A82" s="1" t="s">
        <v>35</v>
      </c>
      <c r="B82" s="1">
        <v>34822465</v>
      </c>
      <c r="C82" s="1">
        <v>36410559</v>
      </c>
      <c r="D82" s="1" t="s">
        <v>36</v>
      </c>
      <c r="E82" s="1" t="s">
        <v>37</v>
      </c>
      <c r="F82" s="1" t="s">
        <v>38</v>
      </c>
      <c r="G82" s="1">
        <v>1.5880939999999999</v>
      </c>
      <c r="H82" s="1" t="s">
        <v>25</v>
      </c>
      <c r="I82" s="1" t="s">
        <v>35</v>
      </c>
      <c r="J82" s="1">
        <v>35874900</v>
      </c>
      <c r="K82" s="1">
        <v>35969544</v>
      </c>
      <c r="L82" s="1" t="s">
        <v>26</v>
      </c>
      <c r="M82" s="1" t="s">
        <v>1332</v>
      </c>
      <c r="N82" s="1" t="s">
        <v>28</v>
      </c>
      <c r="O82" s="1" t="s">
        <v>1333</v>
      </c>
      <c r="P82" s="1">
        <v>94644</v>
      </c>
      <c r="Q82" s="1" t="s">
        <v>42</v>
      </c>
      <c r="R82" s="1" t="s">
        <v>1334</v>
      </c>
      <c r="S82" s="1" t="s">
        <v>1335</v>
      </c>
      <c r="T82" s="1" t="s">
        <v>60</v>
      </c>
      <c r="U82" s="1" t="s">
        <v>61</v>
      </c>
    </row>
    <row r="83" spans="1:21" s="1" customFormat="1" x14ac:dyDescent="0.4">
      <c r="A83" s="1" t="s">
        <v>35</v>
      </c>
      <c r="B83" s="1">
        <v>514</v>
      </c>
      <c r="C83" s="1">
        <v>2811647</v>
      </c>
      <c r="D83" s="1" t="s">
        <v>295</v>
      </c>
      <c r="E83" s="1" t="s">
        <v>296</v>
      </c>
      <c r="F83" s="1" t="s">
        <v>297</v>
      </c>
      <c r="G83" s="1">
        <v>2.8111329999999999</v>
      </c>
      <c r="H83" s="1" t="s">
        <v>25</v>
      </c>
      <c r="I83" s="1" t="s">
        <v>35</v>
      </c>
      <c r="J83" s="1">
        <v>900357</v>
      </c>
      <c r="K83" s="1">
        <v>906911</v>
      </c>
      <c r="L83" s="1" t="s">
        <v>39</v>
      </c>
      <c r="M83" s="1" t="s">
        <v>1348</v>
      </c>
      <c r="N83" s="1" t="s">
        <v>28</v>
      </c>
      <c r="O83" s="1" t="s">
        <v>1349</v>
      </c>
      <c r="P83" s="1">
        <v>6554</v>
      </c>
      <c r="Q83" s="1" t="s">
        <v>300</v>
      </c>
      <c r="R83" s="1" t="s">
        <v>1350</v>
      </c>
      <c r="S83" s="1" t="s">
        <v>1351</v>
      </c>
      <c r="T83" s="1" t="s">
        <v>542</v>
      </c>
      <c r="U83" s="1" t="s">
        <v>543</v>
      </c>
    </row>
    <row r="84" spans="1:21" s="1" customFormat="1" x14ac:dyDescent="0.4">
      <c r="A84" s="1" t="s">
        <v>35</v>
      </c>
      <c r="B84" s="1">
        <v>31890369</v>
      </c>
      <c r="C84" s="1">
        <v>33552890</v>
      </c>
      <c r="D84" s="1" t="s">
        <v>36</v>
      </c>
      <c r="E84" s="1" t="s">
        <v>734</v>
      </c>
      <c r="F84" s="1" t="s">
        <v>735</v>
      </c>
      <c r="G84" s="1">
        <v>1.6625209999999999</v>
      </c>
      <c r="H84" s="1" t="s">
        <v>25</v>
      </c>
      <c r="I84" s="1" t="s">
        <v>35</v>
      </c>
      <c r="J84" s="1">
        <v>33474836</v>
      </c>
      <c r="K84" s="1">
        <v>33516364</v>
      </c>
      <c r="L84" s="1" t="s">
        <v>39</v>
      </c>
      <c r="M84" s="1" t="s">
        <v>1379</v>
      </c>
      <c r="N84" s="1" t="s">
        <v>28</v>
      </c>
      <c r="O84" s="1" t="s">
        <v>1380</v>
      </c>
      <c r="P84" s="1">
        <v>41528</v>
      </c>
      <c r="Q84" s="1" t="s">
        <v>738</v>
      </c>
      <c r="R84" s="1" t="s">
        <v>1381</v>
      </c>
      <c r="S84" s="1" t="s">
        <v>1382</v>
      </c>
      <c r="T84" s="1" t="s">
        <v>913</v>
      </c>
      <c r="U84" s="1" t="s">
        <v>914</v>
      </c>
    </row>
    <row r="85" spans="1:21" s="1" customFormat="1" x14ac:dyDescent="0.4">
      <c r="A85" s="1" t="s">
        <v>35</v>
      </c>
      <c r="B85" s="1">
        <v>173296</v>
      </c>
      <c r="C85" s="1">
        <v>575504</v>
      </c>
      <c r="D85" s="1" t="s">
        <v>295</v>
      </c>
      <c r="E85" s="1" t="s">
        <v>1391</v>
      </c>
      <c r="F85" s="1" t="s">
        <v>1392</v>
      </c>
      <c r="G85" s="1">
        <v>0.40220800000000001</v>
      </c>
      <c r="H85" s="1" t="s">
        <v>25</v>
      </c>
      <c r="I85" s="1" t="s">
        <v>35</v>
      </c>
      <c r="J85" s="1">
        <v>411908</v>
      </c>
      <c r="K85" s="1">
        <v>624957</v>
      </c>
      <c r="L85" s="1" t="s">
        <v>26</v>
      </c>
      <c r="M85" s="1" t="s">
        <v>1393</v>
      </c>
      <c r="N85" s="1" t="s">
        <v>28</v>
      </c>
      <c r="O85" s="1" t="s">
        <v>1394</v>
      </c>
      <c r="P85" s="1">
        <v>163596</v>
      </c>
      <c r="Q85" s="1" t="s">
        <v>1395</v>
      </c>
      <c r="R85" s="1" t="s">
        <v>1396</v>
      </c>
      <c r="S85" s="1" t="s">
        <v>1397</v>
      </c>
      <c r="T85" s="1" t="s">
        <v>33</v>
      </c>
      <c r="U85" s="1" t="s">
        <v>34</v>
      </c>
    </row>
    <row r="86" spans="1:21" s="1" customFormat="1" x14ac:dyDescent="0.4">
      <c r="A86" s="1" t="s">
        <v>35</v>
      </c>
      <c r="B86" s="1">
        <v>31890369</v>
      </c>
      <c r="C86" s="1">
        <v>33552890</v>
      </c>
      <c r="D86" s="1" t="s">
        <v>36</v>
      </c>
      <c r="E86" s="1" t="s">
        <v>734</v>
      </c>
      <c r="F86" s="1" t="s">
        <v>735</v>
      </c>
      <c r="G86" s="1">
        <v>1.6625209999999999</v>
      </c>
      <c r="H86" s="1" t="s">
        <v>25</v>
      </c>
      <c r="I86" s="1" t="s">
        <v>35</v>
      </c>
      <c r="J86" s="1">
        <v>33288549</v>
      </c>
      <c r="K86" s="1">
        <v>33290205</v>
      </c>
      <c r="L86" s="1" t="s">
        <v>39</v>
      </c>
      <c r="M86" s="1" t="s">
        <v>1472</v>
      </c>
      <c r="N86" s="1" t="s">
        <v>28</v>
      </c>
      <c r="O86" s="1" t="s">
        <v>1473</v>
      </c>
      <c r="P86" s="1">
        <v>1656</v>
      </c>
      <c r="Q86" s="1" t="s">
        <v>738</v>
      </c>
      <c r="R86" s="1" t="s">
        <v>1474</v>
      </c>
      <c r="S86" s="1" t="s">
        <v>1475</v>
      </c>
      <c r="T86" s="1" t="s">
        <v>993</v>
      </c>
      <c r="U86" s="1" t="s">
        <v>994</v>
      </c>
    </row>
    <row r="87" spans="1:21" s="1" customFormat="1" x14ac:dyDescent="0.4">
      <c r="A87" s="1" t="s">
        <v>35</v>
      </c>
      <c r="B87" s="1">
        <v>36046433</v>
      </c>
      <c r="C87" s="1">
        <v>36105049</v>
      </c>
      <c r="D87" s="1" t="s">
        <v>36</v>
      </c>
      <c r="E87" s="1" t="s">
        <v>635</v>
      </c>
      <c r="F87" s="1" t="s">
        <v>636</v>
      </c>
      <c r="G87" s="1">
        <v>5.8616000000000001E-2</v>
      </c>
      <c r="H87" s="1" t="s">
        <v>47</v>
      </c>
      <c r="I87" s="1" t="s">
        <v>35</v>
      </c>
      <c r="J87" s="1">
        <v>36046435</v>
      </c>
      <c r="K87" s="1">
        <v>36105237</v>
      </c>
      <c r="L87" s="1" t="s">
        <v>26</v>
      </c>
      <c r="M87" s="1" t="s">
        <v>637</v>
      </c>
      <c r="N87" s="1" t="s">
        <v>28</v>
      </c>
      <c r="O87" s="1" t="s">
        <v>638</v>
      </c>
      <c r="P87" s="1">
        <v>58614</v>
      </c>
      <c r="Q87" s="1" t="s">
        <v>639</v>
      </c>
      <c r="R87" s="1" t="s">
        <v>640</v>
      </c>
      <c r="S87" s="1" t="s">
        <v>641</v>
      </c>
      <c r="T87" s="1" t="s">
        <v>45</v>
      </c>
      <c r="U87" s="1" t="s">
        <v>46</v>
      </c>
    </row>
    <row r="88" spans="1:21" s="1" customFormat="1" x14ac:dyDescent="0.4">
      <c r="A88" s="1" t="s">
        <v>35</v>
      </c>
      <c r="B88" s="1">
        <v>1291977</v>
      </c>
      <c r="C88" s="1">
        <v>1335041</v>
      </c>
      <c r="D88" s="1" t="s">
        <v>295</v>
      </c>
      <c r="E88" s="1" t="s">
        <v>1446</v>
      </c>
      <c r="F88" s="1" t="s">
        <v>1447</v>
      </c>
      <c r="G88" s="1">
        <v>4.3063999999999998E-2</v>
      </c>
      <c r="H88" s="1" t="s">
        <v>47</v>
      </c>
      <c r="I88" s="1" t="s">
        <v>35</v>
      </c>
      <c r="J88" s="1">
        <v>1247566</v>
      </c>
      <c r="K88" s="1">
        <v>1303672</v>
      </c>
      <c r="L88" s="1" t="s">
        <v>26</v>
      </c>
      <c r="M88" s="1" t="s">
        <v>1448</v>
      </c>
      <c r="N88" s="1" t="s">
        <v>28</v>
      </c>
      <c r="O88" s="1" t="s">
        <v>1449</v>
      </c>
      <c r="P88" s="1">
        <v>11695</v>
      </c>
      <c r="Q88" s="1" t="s">
        <v>1450</v>
      </c>
      <c r="R88" s="1" t="s">
        <v>1451</v>
      </c>
      <c r="S88" s="1" t="s">
        <v>1452</v>
      </c>
      <c r="T88" s="1" t="s">
        <v>216</v>
      </c>
      <c r="U88" s="1" t="s">
        <v>217</v>
      </c>
    </row>
    <row r="89" spans="1:21" s="1" customFormat="1" x14ac:dyDescent="0.4">
      <c r="A89" s="1" t="s">
        <v>529</v>
      </c>
      <c r="B89" s="1">
        <v>13574399</v>
      </c>
      <c r="C89" s="1">
        <v>14760946</v>
      </c>
      <c r="D89" s="1" t="s">
        <v>530</v>
      </c>
      <c r="E89" s="1" t="s">
        <v>531</v>
      </c>
      <c r="F89" s="1" t="s">
        <v>532</v>
      </c>
      <c r="G89" s="1">
        <v>1.186547</v>
      </c>
      <c r="H89" s="1" t="s">
        <v>25</v>
      </c>
      <c r="I89" s="1" t="s">
        <v>529</v>
      </c>
      <c r="J89" s="1">
        <v>13663346</v>
      </c>
      <c r="K89" s="1">
        <v>13726662</v>
      </c>
      <c r="L89" s="1" t="s">
        <v>26</v>
      </c>
      <c r="M89" s="1" t="s">
        <v>533</v>
      </c>
      <c r="N89" s="1" t="s">
        <v>28</v>
      </c>
      <c r="O89" s="1" t="s">
        <v>534</v>
      </c>
      <c r="P89" s="1">
        <v>63316</v>
      </c>
      <c r="Q89" s="1" t="s">
        <v>535</v>
      </c>
      <c r="R89" s="1" t="s">
        <v>536</v>
      </c>
      <c r="S89" s="1" t="s">
        <v>537</v>
      </c>
      <c r="T89" s="1" t="s">
        <v>115</v>
      </c>
      <c r="U89" s="1" t="s">
        <v>116</v>
      </c>
    </row>
    <row r="90" spans="1:21" s="1" customFormat="1" x14ac:dyDescent="0.4">
      <c r="A90" s="1" t="s">
        <v>529</v>
      </c>
      <c r="B90" s="1">
        <v>7080663</v>
      </c>
      <c r="C90" s="1">
        <v>7577549</v>
      </c>
      <c r="D90" s="1" t="s">
        <v>714</v>
      </c>
      <c r="E90" s="1" t="s">
        <v>715</v>
      </c>
      <c r="F90" s="1" t="s">
        <v>716</v>
      </c>
      <c r="G90" s="1">
        <v>0.49688599999999999</v>
      </c>
      <c r="H90" s="1" t="s">
        <v>25</v>
      </c>
      <c r="I90" s="1" t="s">
        <v>529</v>
      </c>
      <c r="J90" s="1">
        <v>6941743</v>
      </c>
      <c r="K90" s="1">
        <v>7117813</v>
      </c>
      <c r="L90" s="1" t="s">
        <v>26</v>
      </c>
      <c r="M90" s="1" t="s">
        <v>717</v>
      </c>
      <c r="N90" s="1" t="s">
        <v>28</v>
      </c>
      <c r="O90" s="1" t="s">
        <v>718</v>
      </c>
      <c r="P90" s="1">
        <v>37150</v>
      </c>
      <c r="Q90" s="1" t="s">
        <v>719</v>
      </c>
      <c r="R90" s="1" t="s">
        <v>720</v>
      </c>
      <c r="S90" s="1" t="s">
        <v>721</v>
      </c>
      <c r="T90" s="1" t="s">
        <v>33</v>
      </c>
      <c r="U90" s="1" t="s">
        <v>34</v>
      </c>
    </row>
    <row r="91" spans="1:21" s="1" customFormat="1" x14ac:dyDescent="0.4">
      <c r="A91" s="1" t="s">
        <v>529</v>
      </c>
      <c r="B91" s="1">
        <v>13574399</v>
      </c>
      <c r="C91" s="1">
        <v>14760946</v>
      </c>
      <c r="D91" s="1" t="s">
        <v>530</v>
      </c>
      <c r="E91" s="1" t="s">
        <v>531</v>
      </c>
      <c r="F91" s="1" t="s">
        <v>532</v>
      </c>
      <c r="G91" s="1">
        <v>1.186547</v>
      </c>
      <c r="H91" s="1" t="s">
        <v>25</v>
      </c>
      <c r="I91" s="1" t="s">
        <v>529</v>
      </c>
      <c r="J91" s="1">
        <v>13726659</v>
      </c>
      <c r="K91" s="1">
        <v>13764557</v>
      </c>
      <c r="L91" s="1" t="s">
        <v>39</v>
      </c>
      <c r="M91" s="1" t="s">
        <v>1163</v>
      </c>
      <c r="N91" s="1" t="s">
        <v>28</v>
      </c>
      <c r="O91" s="1" t="s">
        <v>1164</v>
      </c>
      <c r="P91" s="1">
        <v>37898</v>
      </c>
      <c r="Q91" s="1" t="s">
        <v>535</v>
      </c>
      <c r="R91" s="1" t="s">
        <v>1165</v>
      </c>
      <c r="S91" s="1" t="s">
        <v>1166</v>
      </c>
      <c r="T91" s="1" t="s">
        <v>115</v>
      </c>
      <c r="U91" s="1" t="s">
        <v>116</v>
      </c>
    </row>
    <row r="92" spans="1:21" s="2" customFormat="1" x14ac:dyDescent="0.4">
      <c r="A92" s="2" t="s">
        <v>156</v>
      </c>
      <c r="B92" s="2">
        <v>5098335</v>
      </c>
      <c r="C92" s="2">
        <v>6289297</v>
      </c>
      <c r="D92" s="2" t="s">
        <v>157</v>
      </c>
      <c r="E92" s="2" t="s">
        <v>749</v>
      </c>
      <c r="F92" s="2" t="s">
        <v>750</v>
      </c>
      <c r="G92" s="2">
        <v>1.1909620000000001</v>
      </c>
      <c r="H92" s="2" t="s">
        <v>25</v>
      </c>
      <c r="I92" s="2" t="s">
        <v>156</v>
      </c>
      <c r="J92" s="2">
        <v>5691845</v>
      </c>
      <c r="K92" s="2">
        <v>5720583</v>
      </c>
      <c r="L92" s="2" t="s">
        <v>26</v>
      </c>
      <c r="M92" s="2" t="s">
        <v>751</v>
      </c>
      <c r="N92" s="2" t="s">
        <v>28</v>
      </c>
      <c r="O92" s="2" t="s">
        <v>752</v>
      </c>
      <c r="P92" s="2">
        <v>28738</v>
      </c>
      <c r="Q92" s="2" t="s">
        <v>753</v>
      </c>
      <c r="R92" s="2" t="s">
        <v>754</v>
      </c>
      <c r="S92" s="2" t="s">
        <v>755</v>
      </c>
      <c r="T92" s="2" t="s">
        <v>33</v>
      </c>
      <c r="U92" s="2" t="s">
        <v>34</v>
      </c>
    </row>
    <row r="93" spans="1:21" s="2" customFormat="1" x14ac:dyDescent="0.4">
      <c r="A93" s="2" t="s">
        <v>156</v>
      </c>
      <c r="B93" s="2">
        <v>5098335</v>
      </c>
      <c r="C93" s="2">
        <v>6289297</v>
      </c>
      <c r="D93" s="2" t="s">
        <v>157</v>
      </c>
      <c r="E93" s="2" t="s">
        <v>749</v>
      </c>
      <c r="F93" s="2" t="s">
        <v>750</v>
      </c>
      <c r="G93" s="2">
        <v>1.1909620000000001</v>
      </c>
      <c r="H93" s="2" t="s">
        <v>25</v>
      </c>
      <c r="I93" s="2" t="s">
        <v>156</v>
      </c>
      <c r="J93" s="2">
        <v>6212966</v>
      </c>
      <c r="K93" s="2">
        <v>6279959</v>
      </c>
      <c r="L93" s="2" t="s">
        <v>26</v>
      </c>
      <c r="M93" s="2" t="s">
        <v>788</v>
      </c>
      <c r="N93" s="2" t="s">
        <v>28</v>
      </c>
      <c r="O93" s="2" t="s">
        <v>789</v>
      </c>
      <c r="P93" s="2">
        <v>66993</v>
      </c>
      <c r="Q93" s="2" t="s">
        <v>753</v>
      </c>
      <c r="R93" s="2" t="s">
        <v>790</v>
      </c>
      <c r="S93" s="2" t="s">
        <v>791</v>
      </c>
      <c r="T93" s="2" t="s">
        <v>216</v>
      </c>
      <c r="U93" s="2" t="s">
        <v>217</v>
      </c>
    </row>
    <row r="94" spans="1:21" s="1" customFormat="1" x14ac:dyDescent="0.4">
      <c r="A94" s="1" t="s">
        <v>156</v>
      </c>
      <c r="B94" s="1">
        <v>57198183</v>
      </c>
      <c r="C94" s="1">
        <v>57722222</v>
      </c>
      <c r="D94" s="1" t="s">
        <v>995</v>
      </c>
      <c r="E94" s="1" t="s">
        <v>996</v>
      </c>
      <c r="F94" s="1" t="s">
        <v>997</v>
      </c>
      <c r="G94" s="1">
        <v>0.52403900000000003</v>
      </c>
      <c r="H94" s="1" t="s">
        <v>25</v>
      </c>
      <c r="I94" s="1" t="s">
        <v>156</v>
      </c>
      <c r="J94" s="1">
        <v>57321445</v>
      </c>
      <c r="K94" s="1">
        <v>57352096</v>
      </c>
      <c r="L94" s="1" t="s">
        <v>26</v>
      </c>
      <c r="M94" s="1" t="s">
        <v>998</v>
      </c>
      <c r="N94" s="1" t="s">
        <v>28</v>
      </c>
      <c r="O94" s="1" t="s">
        <v>999</v>
      </c>
      <c r="P94" s="1">
        <v>30651</v>
      </c>
      <c r="Q94" s="1" t="s">
        <v>1000</v>
      </c>
      <c r="R94" s="1" t="s">
        <v>1001</v>
      </c>
      <c r="S94" s="1" t="s">
        <v>1002</v>
      </c>
      <c r="T94" s="1" t="s">
        <v>194</v>
      </c>
      <c r="U94" s="1" t="s">
        <v>195</v>
      </c>
    </row>
    <row r="95" spans="1:21" s="2" customFormat="1" x14ac:dyDescent="0.4">
      <c r="A95" s="2" t="s">
        <v>156</v>
      </c>
      <c r="B95" s="2">
        <v>5098335</v>
      </c>
      <c r="C95" s="2">
        <v>6289297</v>
      </c>
      <c r="D95" s="2" t="s">
        <v>157</v>
      </c>
      <c r="E95" s="2" t="s">
        <v>749</v>
      </c>
      <c r="F95" s="2" t="s">
        <v>750</v>
      </c>
      <c r="G95" s="2">
        <v>1.1909620000000001</v>
      </c>
      <c r="H95" s="2" t="s">
        <v>25</v>
      </c>
      <c r="I95" s="2" t="s">
        <v>156</v>
      </c>
      <c r="J95" s="2">
        <v>5158506</v>
      </c>
      <c r="K95" s="2">
        <v>5340814</v>
      </c>
      <c r="L95" s="2" t="s">
        <v>26</v>
      </c>
      <c r="M95" s="2" t="s">
        <v>1081</v>
      </c>
      <c r="N95" s="2" t="s">
        <v>28</v>
      </c>
      <c r="O95" s="2" t="s">
        <v>1082</v>
      </c>
      <c r="P95" s="2">
        <v>182308</v>
      </c>
      <c r="Q95" s="2" t="s">
        <v>753</v>
      </c>
      <c r="R95" s="2" t="s">
        <v>1083</v>
      </c>
      <c r="S95" s="2" t="s">
        <v>1084</v>
      </c>
      <c r="T95" s="2" t="s">
        <v>60</v>
      </c>
      <c r="U95" s="2" t="s">
        <v>61</v>
      </c>
    </row>
    <row r="96" spans="1:21" s="1" customFormat="1" x14ac:dyDescent="0.4">
      <c r="A96" s="1" t="s">
        <v>156</v>
      </c>
      <c r="B96" s="1">
        <v>41961955</v>
      </c>
      <c r="C96" s="1">
        <v>42487630</v>
      </c>
      <c r="D96" s="1" t="s">
        <v>1189</v>
      </c>
      <c r="E96" s="1" t="s">
        <v>1190</v>
      </c>
      <c r="F96" s="1" t="s">
        <v>1191</v>
      </c>
      <c r="G96" s="1">
        <v>0.525675</v>
      </c>
      <c r="H96" s="1" t="s">
        <v>25</v>
      </c>
      <c r="I96" s="1" t="s">
        <v>156</v>
      </c>
      <c r="J96" s="1">
        <v>42363988</v>
      </c>
      <c r="K96" s="1">
        <v>42376994</v>
      </c>
      <c r="L96" s="1" t="s">
        <v>39</v>
      </c>
      <c r="M96" s="1" t="s">
        <v>1192</v>
      </c>
      <c r="N96" s="1" t="s">
        <v>28</v>
      </c>
      <c r="O96" s="1" t="s">
        <v>1193</v>
      </c>
      <c r="P96" s="1">
        <v>13006</v>
      </c>
      <c r="Q96" s="1" t="s">
        <v>1194</v>
      </c>
      <c r="R96" s="1" t="s">
        <v>1195</v>
      </c>
      <c r="S96" s="1" t="s">
        <v>1196</v>
      </c>
      <c r="T96" s="1" t="s">
        <v>179</v>
      </c>
      <c r="U96" s="1" t="s">
        <v>180</v>
      </c>
    </row>
    <row r="97" spans="1:21" s="2" customFormat="1" x14ac:dyDescent="0.4">
      <c r="A97" s="2" t="s">
        <v>156</v>
      </c>
      <c r="B97" s="2">
        <v>5098335</v>
      </c>
      <c r="C97" s="2">
        <v>6289297</v>
      </c>
      <c r="D97" s="2" t="s">
        <v>157</v>
      </c>
      <c r="E97" s="2" t="s">
        <v>749</v>
      </c>
      <c r="F97" s="2" t="s">
        <v>750</v>
      </c>
      <c r="G97" s="2">
        <v>1.1909620000000001</v>
      </c>
      <c r="H97" s="2" t="s">
        <v>25</v>
      </c>
      <c r="I97" s="2" t="s">
        <v>156</v>
      </c>
      <c r="J97" s="2">
        <v>5623046</v>
      </c>
      <c r="K97" s="2">
        <v>5668489</v>
      </c>
      <c r="L97" s="2" t="s">
        <v>39</v>
      </c>
      <c r="M97" s="2" t="s">
        <v>1212</v>
      </c>
      <c r="N97" s="2" t="s">
        <v>28</v>
      </c>
      <c r="O97" s="2" t="s">
        <v>1213</v>
      </c>
      <c r="P97" s="2">
        <v>45443</v>
      </c>
      <c r="Q97" s="2" t="s">
        <v>753</v>
      </c>
      <c r="R97" s="2" t="s">
        <v>1214</v>
      </c>
      <c r="S97" s="2" t="s">
        <v>1215</v>
      </c>
      <c r="T97" s="2" t="s">
        <v>194</v>
      </c>
      <c r="U97" s="2" t="s">
        <v>195</v>
      </c>
    </row>
    <row r="98" spans="1:21" s="1" customFormat="1" x14ac:dyDescent="0.4">
      <c r="A98" s="1" t="s">
        <v>156</v>
      </c>
      <c r="B98" s="1">
        <v>58582427</v>
      </c>
      <c r="C98" s="1">
        <v>58707003</v>
      </c>
      <c r="D98" s="1" t="s">
        <v>1465</v>
      </c>
      <c r="E98" s="1" t="s">
        <v>822</v>
      </c>
      <c r="F98" s="1" t="s">
        <v>1466</v>
      </c>
      <c r="G98" s="1">
        <v>0.12457600000000001</v>
      </c>
      <c r="H98" s="1" t="s">
        <v>25</v>
      </c>
      <c r="I98" s="1" t="s">
        <v>156</v>
      </c>
      <c r="J98" s="1">
        <v>58694396</v>
      </c>
      <c r="K98" s="1">
        <v>58724928</v>
      </c>
      <c r="L98" s="1" t="s">
        <v>39</v>
      </c>
      <c r="M98" s="1" t="s">
        <v>1467</v>
      </c>
      <c r="N98" s="1" t="s">
        <v>28</v>
      </c>
      <c r="O98" s="1" t="s">
        <v>1468</v>
      </c>
      <c r="P98" s="1">
        <v>12607</v>
      </c>
      <c r="Q98" s="1" t="s">
        <v>1469</v>
      </c>
      <c r="R98" s="1" t="s">
        <v>1470</v>
      </c>
      <c r="S98" s="1" t="s">
        <v>1471</v>
      </c>
      <c r="T98" s="1" t="s">
        <v>33</v>
      </c>
      <c r="U98" s="1" t="s">
        <v>34</v>
      </c>
    </row>
    <row r="99" spans="1:21" s="6" customFormat="1" x14ac:dyDescent="0.4">
      <c r="A99" s="6" t="s">
        <v>156</v>
      </c>
      <c r="B99" s="6">
        <v>267039</v>
      </c>
      <c r="C99" s="6">
        <v>1771582</v>
      </c>
      <c r="D99" s="6" t="s">
        <v>157</v>
      </c>
      <c r="E99" s="6" t="s">
        <v>158</v>
      </c>
      <c r="F99" s="6" t="s">
        <v>159</v>
      </c>
      <c r="G99" s="6">
        <v>1.504543</v>
      </c>
      <c r="H99" s="6" t="s">
        <v>47</v>
      </c>
      <c r="I99" s="6" t="s">
        <v>156</v>
      </c>
      <c r="J99" s="6">
        <v>925781</v>
      </c>
      <c r="K99" s="6">
        <v>975939</v>
      </c>
      <c r="L99" s="6" t="s">
        <v>39</v>
      </c>
      <c r="M99" s="6" t="s">
        <v>160</v>
      </c>
      <c r="N99" s="6" t="s">
        <v>28</v>
      </c>
      <c r="O99" s="6" t="s">
        <v>161</v>
      </c>
      <c r="P99" s="6">
        <v>50158</v>
      </c>
      <c r="Q99" s="6" t="s">
        <v>162</v>
      </c>
      <c r="R99" s="6" t="s">
        <v>163</v>
      </c>
      <c r="S99" s="6" t="s">
        <v>164</v>
      </c>
      <c r="T99" s="6" t="s">
        <v>165</v>
      </c>
      <c r="U99" s="6" t="s">
        <v>166</v>
      </c>
    </row>
    <row r="100" spans="1:21" s="6" customFormat="1" x14ac:dyDescent="0.4">
      <c r="A100" s="6" t="s">
        <v>156</v>
      </c>
      <c r="B100" s="6">
        <v>267039</v>
      </c>
      <c r="C100" s="6">
        <v>1771582</v>
      </c>
      <c r="D100" s="6" t="s">
        <v>157</v>
      </c>
      <c r="E100" s="6" t="s">
        <v>158</v>
      </c>
      <c r="F100" s="6" t="s">
        <v>159</v>
      </c>
      <c r="G100" s="6">
        <v>1.504543</v>
      </c>
      <c r="H100" s="6" t="s">
        <v>47</v>
      </c>
      <c r="I100" s="6" t="s">
        <v>156</v>
      </c>
      <c r="J100" s="6">
        <v>571297</v>
      </c>
      <c r="K100" s="6">
        <v>583493</v>
      </c>
      <c r="L100" s="6" t="s">
        <v>39</v>
      </c>
      <c r="M100" s="6" t="s">
        <v>218</v>
      </c>
      <c r="N100" s="6" t="s">
        <v>28</v>
      </c>
      <c r="O100" s="6" t="s">
        <v>219</v>
      </c>
      <c r="P100" s="6">
        <v>12196</v>
      </c>
      <c r="Q100" s="6" t="s">
        <v>162</v>
      </c>
      <c r="R100" s="6" t="s">
        <v>220</v>
      </c>
      <c r="S100" s="6" t="s">
        <v>221</v>
      </c>
      <c r="T100" s="6" t="s">
        <v>222</v>
      </c>
      <c r="U100" s="6" t="s">
        <v>223</v>
      </c>
    </row>
    <row r="101" spans="1:21" s="6" customFormat="1" x14ac:dyDescent="0.4">
      <c r="A101" s="6" t="s">
        <v>156</v>
      </c>
      <c r="B101" s="6">
        <v>267039</v>
      </c>
      <c r="C101" s="6">
        <v>1771582</v>
      </c>
      <c r="D101" s="6" t="s">
        <v>157</v>
      </c>
      <c r="E101" s="6" t="s">
        <v>158</v>
      </c>
      <c r="F101" s="6" t="s">
        <v>159</v>
      </c>
      <c r="G101" s="6">
        <v>1.504543</v>
      </c>
      <c r="H101" s="6" t="s">
        <v>47</v>
      </c>
      <c r="I101" s="6" t="s">
        <v>156</v>
      </c>
      <c r="J101" s="6">
        <v>1103936</v>
      </c>
      <c r="K101" s="6">
        <v>1106787</v>
      </c>
      <c r="L101" s="6" t="s">
        <v>39</v>
      </c>
      <c r="M101" s="6" t="s">
        <v>580</v>
      </c>
      <c r="N101" s="6" t="s">
        <v>28</v>
      </c>
      <c r="O101" s="6" t="s">
        <v>581</v>
      </c>
      <c r="P101" s="6">
        <v>2851</v>
      </c>
      <c r="Q101" s="6" t="s">
        <v>162</v>
      </c>
      <c r="R101" s="6" t="s">
        <v>582</v>
      </c>
      <c r="S101" s="6" t="s">
        <v>583</v>
      </c>
      <c r="T101" s="6" t="s">
        <v>93</v>
      </c>
      <c r="U101" s="6" t="s">
        <v>94</v>
      </c>
    </row>
    <row r="102" spans="1:21" s="6" customFormat="1" x14ac:dyDescent="0.4">
      <c r="A102" s="6" t="s">
        <v>156</v>
      </c>
      <c r="B102" s="6">
        <v>267039</v>
      </c>
      <c r="C102" s="6">
        <v>1771582</v>
      </c>
      <c r="D102" s="6" t="s">
        <v>157</v>
      </c>
      <c r="E102" s="6" t="s">
        <v>158</v>
      </c>
      <c r="F102" s="6" t="s">
        <v>159</v>
      </c>
      <c r="G102" s="6">
        <v>1.504543</v>
      </c>
      <c r="H102" s="6" t="s">
        <v>47</v>
      </c>
      <c r="I102" s="6" t="s">
        <v>156</v>
      </c>
      <c r="J102" s="6">
        <v>1576639</v>
      </c>
      <c r="K102" s="6">
        <v>1592882</v>
      </c>
      <c r="L102" s="6" t="s">
        <v>26</v>
      </c>
      <c r="M102" s="6" t="s">
        <v>772</v>
      </c>
      <c r="N102" s="6" t="s">
        <v>28</v>
      </c>
      <c r="O102" s="6" t="s">
        <v>773</v>
      </c>
      <c r="P102" s="6">
        <v>16243</v>
      </c>
      <c r="Q102" s="6" t="s">
        <v>162</v>
      </c>
      <c r="R102" s="6" t="s">
        <v>774</v>
      </c>
      <c r="S102" s="6" t="s">
        <v>775</v>
      </c>
      <c r="T102" s="6" t="s">
        <v>93</v>
      </c>
      <c r="U102" s="6" t="s">
        <v>94</v>
      </c>
    </row>
    <row r="103" spans="1:21" s="6" customFormat="1" x14ac:dyDescent="0.4">
      <c r="A103" s="6" t="s">
        <v>156</v>
      </c>
      <c r="B103" s="6">
        <v>267039</v>
      </c>
      <c r="C103" s="6">
        <v>1771582</v>
      </c>
      <c r="D103" s="6" t="s">
        <v>157</v>
      </c>
      <c r="E103" s="6" t="s">
        <v>158</v>
      </c>
      <c r="F103" s="6" t="s">
        <v>159</v>
      </c>
      <c r="G103" s="6">
        <v>1.504543</v>
      </c>
      <c r="H103" s="6" t="s">
        <v>47</v>
      </c>
      <c r="I103" s="6" t="s">
        <v>156</v>
      </c>
      <c r="J103" s="6">
        <v>867962</v>
      </c>
      <c r="K103" s="6">
        <v>893218</v>
      </c>
      <c r="L103" s="6" t="s">
        <v>26</v>
      </c>
      <c r="M103" s="6" t="s">
        <v>776</v>
      </c>
      <c r="N103" s="6" t="s">
        <v>28</v>
      </c>
      <c r="O103" s="6" t="s">
        <v>777</v>
      </c>
      <c r="P103" s="6">
        <v>25256</v>
      </c>
      <c r="Q103" s="6" t="s">
        <v>162</v>
      </c>
      <c r="R103" s="6" t="s">
        <v>778</v>
      </c>
      <c r="S103" s="6" t="s">
        <v>779</v>
      </c>
      <c r="T103" s="6" t="s">
        <v>60</v>
      </c>
      <c r="U103" s="6" t="s">
        <v>61</v>
      </c>
    </row>
    <row r="104" spans="1:21" s="6" customFormat="1" x14ac:dyDescent="0.4">
      <c r="A104" s="6" t="s">
        <v>156</v>
      </c>
      <c r="B104" s="6">
        <v>267039</v>
      </c>
      <c r="C104" s="6">
        <v>1771582</v>
      </c>
      <c r="D104" s="6" t="s">
        <v>157</v>
      </c>
      <c r="E104" s="6" t="s">
        <v>158</v>
      </c>
      <c r="F104" s="6" t="s">
        <v>159</v>
      </c>
      <c r="G104" s="6">
        <v>1.504543</v>
      </c>
      <c r="H104" s="6" t="s">
        <v>47</v>
      </c>
      <c r="I104" s="6" t="s">
        <v>156</v>
      </c>
      <c r="J104" s="6">
        <v>1383526</v>
      </c>
      <c r="K104" s="6">
        <v>1395583</v>
      </c>
      <c r="L104" s="6" t="s">
        <v>39</v>
      </c>
      <c r="M104" s="6" t="s">
        <v>889</v>
      </c>
      <c r="N104" s="6" t="s">
        <v>28</v>
      </c>
      <c r="O104" s="6" t="s">
        <v>890</v>
      </c>
      <c r="P104" s="6">
        <v>12057</v>
      </c>
      <c r="Q104" s="6" t="s">
        <v>162</v>
      </c>
      <c r="R104" s="6" t="s">
        <v>891</v>
      </c>
      <c r="S104" s="6" t="s">
        <v>892</v>
      </c>
      <c r="T104" s="6" t="s">
        <v>542</v>
      </c>
      <c r="U104" s="6" t="s">
        <v>543</v>
      </c>
    </row>
    <row r="105" spans="1:21" s="6" customFormat="1" x14ac:dyDescent="0.4">
      <c r="A105" s="6" t="s">
        <v>156</v>
      </c>
      <c r="B105" s="6">
        <v>267039</v>
      </c>
      <c r="C105" s="6">
        <v>1771582</v>
      </c>
      <c r="D105" s="6" t="s">
        <v>157</v>
      </c>
      <c r="E105" s="6" t="s">
        <v>158</v>
      </c>
      <c r="F105" s="6" t="s">
        <v>159</v>
      </c>
      <c r="G105" s="6">
        <v>1.504543</v>
      </c>
      <c r="H105" s="6" t="s">
        <v>47</v>
      </c>
      <c r="I105" s="6" t="s">
        <v>156</v>
      </c>
      <c r="J105" s="6">
        <v>617223</v>
      </c>
      <c r="K105" s="6">
        <v>633597</v>
      </c>
      <c r="L105" s="6" t="s">
        <v>26</v>
      </c>
      <c r="M105" s="6" t="s">
        <v>1045</v>
      </c>
      <c r="N105" s="6" t="s">
        <v>28</v>
      </c>
      <c r="O105" s="6" t="s">
        <v>1046</v>
      </c>
      <c r="P105" s="6">
        <v>16374</v>
      </c>
      <c r="Q105" s="6" t="s">
        <v>162</v>
      </c>
      <c r="R105" s="6" t="s">
        <v>1047</v>
      </c>
      <c r="S105" s="6" t="s">
        <v>1048</v>
      </c>
      <c r="T105" s="6" t="s">
        <v>115</v>
      </c>
      <c r="U105" s="6" t="s">
        <v>116</v>
      </c>
    </row>
    <row r="106" spans="1:21" s="6" customFormat="1" x14ac:dyDescent="0.4">
      <c r="A106" s="6" t="s">
        <v>156</v>
      </c>
      <c r="B106" s="6">
        <v>267039</v>
      </c>
      <c r="C106" s="6">
        <v>1771582</v>
      </c>
      <c r="D106" s="6" t="s">
        <v>157</v>
      </c>
      <c r="E106" s="6" t="s">
        <v>158</v>
      </c>
      <c r="F106" s="6" t="s">
        <v>159</v>
      </c>
      <c r="G106" s="6">
        <v>1.504543</v>
      </c>
      <c r="H106" s="6" t="s">
        <v>47</v>
      </c>
      <c r="I106" s="6" t="s">
        <v>156</v>
      </c>
      <c r="J106" s="6">
        <v>797075</v>
      </c>
      <c r="K106" s="6">
        <v>812327</v>
      </c>
      <c r="L106" s="6" t="s">
        <v>39</v>
      </c>
      <c r="M106" s="6" t="s">
        <v>1077</v>
      </c>
      <c r="N106" s="6" t="s">
        <v>28</v>
      </c>
      <c r="O106" s="6" t="s">
        <v>1078</v>
      </c>
      <c r="P106" s="6">
        <v>15252</v>
      </c>
      <c r="Q106" s="6" t="s">
        <v>162</v>
      </c>
      <c r="R106" s="6" t="s">
        <v>1079</v>
      </c>
      <c r="S106" s="6" t="s">
        <v>1080</v>
      </c>
      <c r="T106" s="6" t="s">
        <v>93</v>
      </c>
      <c r="U106" s="6" t="s">
        <v>94</v>
      </c>
    </row>
    <row r="107" spans="1:21" s="6" customFormat="1" x14ac:dyDescent="0.4">
      <c r="A107" s="6" t="s">
        <v>156</v>
      </c>
      <c r="B107" s="6">
        <v>267039</v>
      </c>
      <c r="C107" s="6">
        <v>1771582</v>
      </c>
      <c r="D107" s="6" t="s">
        <v>157</v>
      </c>
      <c r="E107" s="6" t="s">
        <v>158</v>
      </c>
      <c r="F107" s="6" t="s">
        <v>159</v>
      </c>
      <c r="G107" s="6">
        <v>1.504543</v>
      </c>
      <c r="H107" s="6" t="s">
        <v>47</v>
      </c>
      <c r="I107" s="6" t="s">
        <v>156</v>
      </c>
      <c r="J107" s="6">
        <v>1189406</v>
      </c>
      <c r="K107" s="6">
        <v>1228428</v>
      </c>
      <c r="L107" s="6" t="s">
        <v>39</v>
      </c>
      <c r="M107" s="6" t="s">
        <v>1301</v>
      </c>
      <c r="N107" s="6" t="s">
        <v>28</v>
      </c>
      <c r="O107" s="6" t="s">
        <v>1302</v>
      </c>
      <c r="P107" s="6">
        <v>39022</v>
      </c>
      <c r="Q107" s="6" t="s">
        <v>162</v>
      </c>
      <c r="R107" s="6" t="s">
        <v>1303</v>
      </c>
      <c r="S107" s="6" t="s">
        <v>1304</v>
      </c>
      <c r="T107" s="6" t="s">
        <v>726</v>
      </c>
      <c r="U107" s="6" t="s">
        <v>727</v>
      </c>
    </row>
    <row r="108" spans="1:21" s="1" customFormat="1" x14ac:dyDescent="0.4">
      <c r="A108" s="1" t="s">
        <v>156</v>
      </c>
      <c r="B108" s="1">
        <v>15052746</v>
      </c>
      <c r="C108" s="1">
        <v>16308351</v>
      </c>
      <c r="D108" s="1" t="s">
        <v>207</v>
      </c>
      <c r="E108" s="1" t="s">
        <v>208</v>
      </c>
      <c r="F108" s="1" t="s">
        <v>209</v>
      </c>
      <c r="G108" s="1">
        <v>1.2556050000000001</v>
      </c>
      <c r="H108" s="1" t="s">
        <v>210</v>
      </c>
      <c r="I108" s="1" t="s">
        <v>156</v>
      </c>
      <c r="J108" s="1">
        <v>15347647</v>
      </c>
      <c r="K108" s="1">
        <v>15443356</v>
      </c>
      <c r="L108" s="1" t="s">
        <v>26</v>
      </c>
      <c r="M108" s="1" t="s">
        <v>211</v>
      </c>
      <c r="N108" s="1" t="s">
        <v>28</v>
      </c>
      <c r="O108" s="1" t="s">
        <v>212</v>
      </c>
      <c r="P108" s="1">
        <v>95709</v>
      </c>
      <c r="Q108" s="1" t="s">
        <v>213</v>
      </c>
      <c r="R108" s="1" t="s">
        <v>214</v>
      </c>
      <c r="S108" s="1" t="s">
        <v>215</v>
      </c>
      <c r="T108" s="1" t="s">
        <v>216</v>
      </c>
      <c r="U108" s="1" t="s">
        <v>217</v>
      </c>
    </row>
    <row r="109" spans="1:21" s="1" customFormat="1" x14ac:dyDescent="0.4">
      <c r="A109" s="1" t="s">
        <v>156</v>
      </c>
      <c r="B109" s="1">
        <v>15052746</v>
      </c>
      <c r="C109" s="1">
        <v>16308351</v>
      </c>
      <c r="D109" s="1" t="s">
        <v>207</v>
      </c>
      <c r="E109" s="1" t="s">
        <v>208</v>
      </c>
      <c r="F109" s="1" t="s">
        <v>209</v>
      </c>
      <c r="G109" s="1">
        <v>1.2556050000000001</v>
      </c>
      <c r="H109" s="1" t="s">
        <v>210</v>
      </c>
      <c r="I109" s="1" t="s">
        <v>156</v>
      </c>
      <c r="J109" s="1">
        <v>16296191</v>
      </c>
      <c r="K109" s="1">
        <v>16302857</v>
      </c>
      <c r="L109" s="1" t="s">
        <v>39</v>
      </c>
      <c r="M109" s="1" t="s">
        <v>538</v>
      </c>
      <c r="N109" s="1" t="s">
        <v>28</v>
      </c>
      <c r="O109" s="1" t="s">
        <v>539</v>
      </c>
      <c r="P109" s="1">
        <v>6666</v>
      </c>
      <c r="Q109" s="1" t="s">
        <v>213</v>
      </c>
      <c r="R109" s="1" t="s">
        <v>540</v>
      </c>
      <c r="S109" s="1" t="s">
        <v>541</v>
      </c>
      <c r="T109" s="1" t="s">
        <v>542</v>
      </c>
      <c r="U109" s="1" t="s">
        <v>543</v>
      </c>
    </row>
    <row r="110" spans="1:21" s="1" customFormat="1" x14ac:dyDescent="0.4">
      <c r="A110" s="1" t="s">
        <v>156</v>
      </c>
      <c r="B110" s="1">
        <v>15052746</v>
      </c>
      <c r="C110" s="1">
        <v>16308351</v>
      </c>
      <c r="D110" s="1" t="s">
        <v>207</v>
      </c>
      <c r="E110" s="1" t="s">
        <v>208</v>
      </c>
      <c r="F110" s="1" t="s">
        <v>209</v>
      </c>
      <c r="G110" s="1">
        <v>1.2556050000000001</v>
      </c>
      <c r="H110" s="1" t="s">
        <v>210</v>
      </c>
      <c r="I110" s="1" t="s">
        <v>156</v>
      </c>
      <c r="J110" s="1">
        <v>15270444</v>
      </c>
      <c r="K110" s="1">
        <v>15311792</v>
      </c>
      <c r="L110" s="1" t="s">
        <v>26</v>
      </c>
      <c r="M110" s="1" t="s">
        <v>915</v>
      </c>
      <c r="N110" s="1" t="s">
        <v>28</v>
      </c>
      <c r="O110" s="1" t="s">
        <v>916</v>
      </c>
      <c r="P110" s="1">
        <v>41348</v>
      </c>
      <c r="Q110" s="1" t="s">
        <v>213</v>
      </c>
      <c r="R110" s="1" t="s">
        <v>917</v>
      </c>
      <c r="S110" s="1" t="s">
        <v>918</v>
      </c>
      <c r="T110" s="1" t="s">
        <v>154</v>
      </c>
      <c r="U110" s="1" t="s">
        <v>155</v>
      </c>
    </row>
    <row r="111" spans="1:21" s="1" customFormat="1" x14ac:dyDescent="0.4">
      <c r="A111" s="1" t="s">
        <v>156</v>
      </c>
      <c r="B111" s="1">
        <v>15052746</v>
      </c>
      <c r="C111" s="1">
        <v>16308351</v>
      </c>
      <c r="D111" s="1" t="s">
        <v>207</v>
      </c>
      <c r="E111" s="1" t="s">
        <v>208</v>
      </c>
      <c r="F111" s="1" t="s">
        <v>209</v>
      </c>
      <c r="G111" s="1">
        <v>1.2556050000000001</v>
      </c>
      <c r="H111" s="1" t="s">
        <v>210</v>
      </c>
      <c r="I111" s="1" t="s">
        <v>156</v>
      </c>
      <c r="J111" s="1">
        <v>15218214</v>
      </c>
      <c r="K111" s="1">
        <v>15225799</v>
      </c>
      <c r="L111" s="1" t="s">
        <v>39</v>
      </c>
      <c r="M111" s="1" t="s">
        <v>1328</v>
      </c>
      <c r="N111" s="1" t="s">
        <v>28</v>
      </c>
      <c r="O111" s="1" t="s">
        <v>1329</v>
      </c>
      <c r="P111" s="1">
        <v>7585</v>
      </c>
      <c r="Q111" s="1" t="s">
        <v>213</v>
      </c>
      <c r="R111" s="1" t="s">
        <v>1330</v>
      </c>
      <c r="S111" s="1" t="s">
        <v>1331</v>
      </c>
      <c r="T111" s="1" t="s">
        <v>303</v>
      </c>
      <c r="U111" s="1" t="s">
        <v>304</v>
      </c>
    </row>
    <row r="112" spans="1:21" s="1" customFormat="1" x14ac:dyDescent="0.4">
      <c r="A112" s="1" t="s">
        <v>156</v>
      </c>
      <c r="B112" s="1">
        <v>15052746</v>
      </c>
      <c r="C112" s="1">
        <v>16308351</v>
      </c>
      <c r="D112" s="1" t="s">
        <v>207</v>
      </c>
      <c r="E112" s="1" t="s">
        <v>208</v>
      </c>
      <c r="F112" s="1" t="s">
        <v>209</v>
      </c>
      <c r="G112" s="1">
        <v>1.2556050000000001</v>
      </c>
      <c r="H112" s="1" t="s">
        <v>210</v>
      </c>
      <c r="I112" s="1" t="s">
        <v>156</v>
      </c>
      <c r="J112" s="1">
        <v>15532319</v>
      </c>
      <c r="K112" s="1">
        <v>15560762</v>
      </c>
      <c r="L112" s="1" t="s">
        <v>26</v>
      </c>
      <c r="M112" s="1" t="s">
        <v>1414</v>
      </c>
      <c r="N112" s="1" t="s">
        <v>28</v>
      </c>
      <c r="O112" s="1" t="s">
        <v>1415</v>
      </c>
      <c r="P112" s="1">
        <v>28443</v>
      </c>
      <c r="Q112" s="1" t="s">
        <v>213</v>
      </c>
      <c r="R112" s="1" t="s">
        <v>1416</v>
      </c>
      <c r="S112" s="1" t="s">
        <v>1417</v>
      </c>
      <c r="T112" s="1" t="s">
        <v>247</v>
      </c>
      <c r="U112" s="1" t="s">
        <v>248</v>
      </c>
    </row>
    <row r="113" spans="1:21" s="1" customFormat="1" x14ac:dyDescent="0.4">
      <c r="A113" s="1" t="s">
        <v>106</v>
      </c>
      <c r="B113" s="1">
        <v>212613962</v>
      </c>
      <c r="C113" s="1">
        <v>213804579</v>
      </c>
      <c r="D113" s="1" t="s">
        <v>501</v>
      </c>
      <c r="E113" s="1" t="s">
        <v>502</v>
      </c>
      <c r="F113" s="1" t="s">
        <v>503</v>
      </c>
      <c r="G113" s="1">
        <v>1.190617</v>
      </c>
      <c r="H113" s="1" t="s">
        <v>25</v>
      </c>
      <c r="I113" s="1" t="s">
        <v>106</v>
      </c>
      <c r="J113" s="1">
        <v>212240446</v>
      </c>
      <c r="K113" s="1">
        <v>213403565</v>
      </c>
      <c r="L113" s="1" t="s">
        <v>26</v>
      </c>
      <c r="M113" s="1" t="s">
        <v>504</v>
      </c>
      <c r="N113" s="1" t="s">
        <v>28</v>
      </c>
      <c r="O113" s="1" t="s">
        <v>505</v>
      </c>
      <c r="P113" s="1">
        <v>789603</v>
      </c>
      <c r="Q113" s="1" t="s">
        <v>506</v>
      </c>
      <c r="R113" s="1" t="s">
        <v>507</v>
      </c>
      <c r="S113" s="1" t="s">
        <v>508</v>
      </c>
      <c r="T113" s="1" t="s">
        <v>247</v>
      </c>
      <c r="U113" s="1" t="s">
        <v>248</v>
      </c>
    </row>
    <row r="114" spans="1:21" s="1" customFormat="1" x14ac:dyDescent="0.4">
      <c r="A114" s="1" t="s">
        <v>106</v>
      </c>
      <c r="B114" s="1">
        <v>235368568</v>
      </c>
      <c r="C114" s="1">
        <v>237312027</v>
      </c>
      <c r="D114" s="1" t="s">
        <v>560</v>
      </c>
      <c r="E114" s="1" t="s">
        <v>561</v>
      </c>
      <c r="F114" s="1" t="s">
        <v>562</v>
      </c>
      <c r="G114" s="1">
        <v>1.943459</v>
      </c>
      <c r="H114" s="1" t="s">
        <v>25</v>
      </c>
      <c r="I114" s="1" t="s">
        <v>106</v>
      </c>
      <c r="J114" s="1">
        <v>237073879</v>
      </c>
      <c r="K114" s="1">
        <v>237077012</v>
      </c>
      <c r="L114" s="1" t="s">
        <v>26</v>
      </c>
      <c r="M114" s="1" t="s">
        <v>563</v>
      </c>
      <c r="N114" s="1" t="s">
        <v>28</v>
      </c>
      <c r="O114" s="1" t="s">
        <v>564</v>
      </c>
      <c r="P114" s="1">
        <v>3133</v>
      </c>
      <c r="Q114" s="1" t="s">
        <v>565</v>
      </c>
      <c r="R114" s="1" t="s">
        <v>566</v>
      </c>
      <c r="S114" s="1" t="s">
        <v>567</v>
      </c>
      <c r="T114" s="1" t="s">
        <v>568</v>
      </c>
      <c r="U114" s="1" t="s">
        <v>569</v>
      </c>
    </row>
    <row r="115" spans="1:21" s="1" customFormat="1" x14ac:dyDescent="0.4">
      <c r="A115" s="1" t="s">
        <v>106</v>
      </c>
      <c r="B115" s="1">
        <v>182037197</v>
      </c>
      <c r="C115" s="1">
        <v>182414377</v>
      </c>
      <c r="D115" s="1" t="s">
        <v>664</v>
      </c>
      <c r="E115" s="1" t="s">
        <v>665</v>
      </c>
      <c r="F115" s="1" t="s">
        <v>666</v>
      </c>
      <c r="G115" s="1">
        <v>0.37718000000000002</v>
      </c>
      <c r="H115" s="1" t="s">
        <v>25</v>
      </c>
      <c r="I115" s="1" t="s">
        <v>106</v>
      </c>
      <c r="J115" s="1">
        <v>182321929</v>
      </c>
      <c r="K115" s="1">
        <v>182400914</v>
      </c>
      <c r="L115" s="1" t="s">
        <v>39</v>
      </c>
      <c r="M115" s="1" t="s">
        <v>667</v>
      </c>
      <c r="N115" s="1" t="s">
        <v>28</v>
      </c>
      <c r="O115" s="1" t="s">
        <v>668</v>
      </c>
      <c r="P115" s="1">
        <v>78985</v>
      </c>
      <c r="Q115" s="1" t="s">
        <v>669</v>
      </c>
      <c r="R115" s="1" t="s">
        <v>670</v>
      </c>
      <c r="S115" s="1" t="s">
        <v>671</v>
      </c>
      <c r="T115" s="1" t="s">
        <v>194</v>
      </c>
      <c r="U115" s="1" t="s">
        <v>195</v>
      </c>
    </row>
    <row r="116" spans="1:21" s="1" customFormat="1" x14ac:dyDescent="0.4">
      <c r="A116" s="1" t="s">
        <v>106</v>
      </c>
      <c r="B116" s="1">
        <v>143126727</v>
      </c>
      <c r="C116" s="1">
        <v>143743246</v>
      </c>
      <c r="D116" s="1" t="s">
        <v>706</v>
      </c>
      <c r="E116" s="1" t="s">
        <v>707</v>
      </c>
      <c r="F116" s="1" t="s">
        <v>708</v>
      </c>
      <c r="G116" s="1">
        <v>0.61651900000000004</v>
      </c>
      <c r="H116" s="1" t="s">
        <v>25</v>
      </c>
      <c r="I116" s="1" t="s">
        <v>106</v>
      </c>
      <c r="J116" s="1">
        <v>143635067</v>
      </c>
      <c r="K116" s="1">
        <v>143799890</v>
      </c>
      <c r="L116" s="1" t="s">
        <v>39</v>
      </c>
      <c r="M116" s="1" t="s">
        <v>709</v>
      </c>
      <c r="N116" s="1" t="s">
        <v>28</v>
      </c>
      <c r="O116" s="1" t="s">
        <v>710</v>
      </c>
      <c r="P116" s="1">
        <v>108179</v>
      </c>
      <c r="Q116" s="1" t="s">
        <v>711</v>
      </c>
      <c r="R116" s="1" t="s">
        <v>712</v>
      </c>
      <c r="S116" s="1" t="s">
        <v>713</v>
      </c>
      <c r="T116" s="1" t="s">
        <v>154</v>
      </c>
      <c r="U116" s="1" t="s">
        <v>155</v>
      </c>
    </row>
    <row r="117" spans="1:21" s="1" customFormat="1" x14ac:dyDescent="0.4">
      <c r="A117" s="1" t="s">
        <v>106</v>
      </c>
      <c r="B117" s="1">
        <v>160779852</v>
      </c>
      <c r="C117" s="1">
        <v>162179851</v>
      </c>
      <c r="D117" s="1" t="s">
        <v>1123</v>
      </c>
      <c r="E117" s="1" t="s">
        <v>1124</v>
      </c>
      <c r="F117" s="1" t="s">
        <v>1125</v>
      </c>
      <c r="G117" s="1">
        <v>1.399999</v>
      </c>
      <c r="H117" s="1" t="s">
        <v>25</v>
      </c>
      <c r="I117" s="1" t="s">
        <v>106</v>
      </c>
      <c r="J117" s="1">
        <v>161128662</v>
      </c>
      <c r="K117" s="1">
        <v>161350305</v>
      </c>
      <c r="L117" s="1" t="s">
        <v>26</v>
      </c>
      <c r="M117" s="1" t="s">
        <v>1126</v>
      </c>
      <c r="N117" s="1" t="s">
        <v>28</v>
      </c>
      <c r="O117" s="1" t="s">
        <v>1127</v>
      </c>
      <c r="P117" s="1">
        <v>221643</v>
      </c>
      <c r="Q117" s="1" t="s">
        <v>1128</v>
      </c>
      <c r="R117" s="1" t="s">
        <v>1129</v>
      </c>
      <c r="S117" s="1" t="s">
        <v>1130</v>
      </c>
      <c r="T117" s="1" t="s">
        <v>33</v>
      </c>
      <c r="U117" s="1" t="s">
        <v>34</v>
      </c>
    </row>
    <row r="118" spans="1:21" s="1" customFormat="1" x14ac:dyDescent="0.4">
      <c r="A118" s="1" t="s">
        <v>106</v>
      </c>
      <c r="B118" s="1">
        <v>111392259</v>
      </c>
      <c r="C118" s="1">
        <v>113100014</v>
      </c>
      <c r="D118" s="1" t="s">
        <v>107</v>
      </c>
      <c r="E118" s="1" t="s">
        <v>108</v>
      </c>
      <c r="F118" s="1" t="s">
        <v>109</v>
      </c>
      <c r="G118" s="1">
        <v>1.7077549999999999</v>
      </c>
      <c r="H118" s="1" t="s">
        <v>47</v>
      </c>
      <c r="I118" s="1" t="s">
        <v>106</v>
      </c>
      <c r="J118" s="1">
        <v>112523848</v>
      </c>
      <c r="K118" s="1">
        <v>112642267</v>
      </c>
      <c r="L118" s="1" t="s">
        <v>26</v>
      </c>
      <c r="M118" s="1" t="s">
        <v>110</v>
      </c>
      <c r="N118" s="1" t="s">
        <v>28</v>
      </c>
      <c r="O118" s="1" t="s">
        <v>111</v>
      </c>
      <c r="P118" s="1">
        <v>118419</v>
      </c>
      <c r="Q118" s="1" t="s">
        <v>112</v>
      </c>
      <c r="R118" s="1" t="s">
        <v>113</v>
      </c>
      <c r="S118" s="1" t="s">
        <v>114</v>
      </c>
      <c r="T118" s="1" t="s">
        <v>115</v>
      </c>
      <c r="U118" s="1" t="s">
        <v>116</v>
      </c>
    </row>
    <row r="119" spans="1:21" s="1" customFormat="1" x14ac:dyDescent="0.4">
      <c r="A119" s="1" t="s">
        <v>106</v>
      </c>
      <c r="B119" s="1">
        <v>111392259</v>
      </c>
      <c r="C119" s="1">
        <v>113100014</v>
      </c>
      <c r="D119" s="1" t="s">
        <v>107</v>
      </c>
      <c r="E119" s="1" t="s">
        <v>108</v>
      </c>
      <c r="F119" s="1" t="s">
        <v>109</v>
      </c>
      <c r="G119" s="1">
        <v>1.7077549999999999</v>
      </c>
      <c r="H119" s="1" t="s">
        <v>47</v>
      </c>
      <c r="I119" s="1" t="s">
        <v>106</v>
      </c>
      <c r="J119" s="1">
        <v>111876955</v>
      </c>
      <c r="K119" s="1">
        <v>111926024</v>
      </c>
      <c r="L119" s="1" t="s">
        <v>39</v>
      </c>
      <c r="M119" s="1" t="s">
        <v>190</v>
      </c>
      <c r="N119" s="1" t="s">
        <v>28</v>
      </c>
      <c r="O119" s="1" t="s">
        <v>191</v>
      </c>
      <c r="P119" s="1">
        <v>49069</v>
      </c>
      <c r="Q119" s="1" t="s">
        <v>112</v>
      </c>
      <c r="R119" s="1" t="s">
        <v>192</v>
      </c>
      <c r="S119" s="1" t="s">
        <v>193</v>
      </c>
      <c r="T119" s="1" t="s">
        <v>194</v>
      </c>
      <c r="U119" s="1" t="s">
        <v>195</v>
      </c>
    </row>
    <row r="120" spans="1:21" s="1" customFormat="1" x14ac:dyDescent="0.4">
      <c r="A120" s="1" t="s">
        <v>106</v>
      </c>
      <c r="B120" s="1">
        <v>111392259</v>
      </c>
      <c r="C120" s="1">
        <v>113100014</v>
      </c>
      <c r="D120" s="1" t="s">
        <v>107</v>
      </c>
      <c r="E120" s="1" t="s">
        <v>108</v>
      </c>
      <c r="F120" s="1" t="s">
        <v>109</v>
      </c>
      <c r="G120" s="1">
        <v>1.7077549999999999</v>
      </c>
      <c r="H120" s="1" t="s">
        <v>47</v>
      </c>
      <c r="I120" s="1" t="s">
        <v>106</v>
      </c>
      <c r="J120" s="1">
        <v>111395275</v>
      </c>
      <c r="K120" s="1">
        <v>111435691</v>
      </c>
      <c r="L120" s="1" t="s">
        <v>26</v>
      </c>
      <c r="M120" s="1" t="s">
        <v>235</v>
      </c>
      <c r="N120" s="1" t="s">
        <v>28</v>
      </c>
      <c r="O120" s="1" t="s">
        <v>236</v>
      </c>
      <c r="P120" s="1">
        <v>40416</v>
      </c>
      <c r="Q120" s="1" t="s">
        <v>112</v>
      </c>
      <c r="R120" s="1" t="s">
        <v>237</v>
      </c>
      <c r="S120" s="1" t="s">
        <v>238</v>
      </c>
      <c r="T120" s="1" t="s">
        <v>216</v>
      </c>
      <c r="U120" s="1" t="s">
        <v>217</v>
      </c>
    </row>
    <row r="121" spans="1:21" s="1" customFormat="1" x14ac:dyDescent="0.4">
      <c r="A121" s="1" t="s">
        <v>106</v>
      </c>
      <c r="B121" s="1">
        <v>44463792</v>
      </c>
      <c r="C121" s="1">
        <v>44571649</v>
      </c>
      <c r="D121" s="1" t="s">
        <v>1057</v>
      </c>
      <c r="E121" s="1" t="s">
        <v>1058</v>
      </c>
      <c r="F121" s="1" t="s">
        <v>1059</v>
      </c>
      <c r="G121" s="1">
        <v>0.10785699999999999</v>
      </c>
      <c r="H121" s="1" t="s">
        <v>47</v>
      </c>
      <c r="I121" s="1" t="s">
        <v>106</v>
      </c>
      <c r="J121" s="1">
        <v>44395108</v>
      </c>
      <c r="K121" s="1">
        <v>44471523</v>
      </c>
      <c r="L121" s="1" t="s">
        <v>39</v>
      </c>
      <c r="M121" s="1" t="s">
        <v>1060</v>
      </c>
      <c r="N121" s="1" t="s">
        <v>28</v>
      </c>
      <c r="O121" s="1" t="s">
        <v>1061</v>
      </c>
      <c r="P121" s="1">
        <v>7731</v>
      </c>
      <c r="Q121" s="1" t="s">
        <v>1062</v>
      </c>
      <c r="R121" s="1" t="s">
        <v>1063</v>
      </c>
      <c r="S121" s="1" t="s">
        <v>1064</v>
      </c>
      <c r="T121" s="1" t="s">
        <v>104</v>
      </c>
      <c r="U121" s="1" t="s">
        <v>105</v>
      </c>
    </row>
    <row r="122" spans="1:21" s="1" customFormat="1" x14ac:dyDescent="0.4">
      <c r="A122" s="1" t="s">
        <v>106</v>
      </c>
      <c r="B122" s="1">
        <v>145141647</v>
      </c>
      <c r="C122" s="1">
        <v>145277685</v>
      </c>
      <c r="D122" s="1" t="s">
        <v>1457</v>
      </c>
      <c r="E122" s="1" t="s">
        <v>1458</v>
      </c>
      <c r="F122" s="1" t="s">
        <v>1459</v>
      </c>
      <c r="G122" s="1">
        <v>0.13603799999999999</v>
      </c>
      <c r="H122" s="1" t="s">
        <v>47</v>
      </c>
      <c r="I122" s="1" t="s">
        <v>106</v>
      </c>
      <c r="J122" s="1">
        <v>145141648</v>
      </c>
      <c r="K122" s="1">
        <v>145282147</v>
      </c>
      <c r="L122" s="1" t="s">
        <v>26</v>
      </c>
      <c r="M122" s="1" t="s">
        <v>1460</v>
      </c>
      <c r="N122" s="1" t="s">
        <v>28</v>
      </c>
      <c r="O122" s="1" t="s">
        <v>1461</v>
      </c>
      <c r="P122" s="1">
        <v>136037</v>
      </c>
      <c r="Q122" s="1" t="s">
        <v>1462</v>
      </c>
      <c r="R122" s="1" t="s">
        <v>1463</v>
      </c>
      <c r="S122" s="1" t="s">
        <v>1464</v>
      </c>
      <c r="T122" s="1" t="s">
        <v>247</v>
      </c>
      <c r="U122" s="1" t="s">
        <v>248</v>
      </c>
    </row>
    <row r="123" spans="1:21" s="1" customFormat="1" x14ac:dyDescent="0.4">
      <c r="A123" s="1" t="s">
        <v>325</v>
      </c>
      <c r="B123" s="1">
        <v>61661</v>
      </c>
      <c r="C123" s="1">
        <v>2135309</v>
      </c>
      <c r="D123" s="1" t="s">
        <v>326</v>
      </c>
      <c r="E123" s="1" t="s">
        <v>327</v>
      </c>
      <c r="F123" s="1" t="s">
        <v>328</v>
      </c>
      <c r="G123" s="1">
        <v>2.0736479999999999</v>
      </c>
      <c r="H123" s="1" t="s">
        <v>47</v>
      </c>
      <c r="I123" s="1" t="s">
        <v>325</v>
      </c>
      <c r="J123" s="1">
        <v>459116</v>
      </c>
      <c r="K123" s="1">
        <v>524465</v>
      </c>
      <c r="L123" s="1" t="s">
        <v>26</v>
      </c>
      <c r="M123" s="1" t="s">
        <v>329</v>
      </c>
      <c r="N123" s="1" t="s">
        <v>28</v>
      </c>
      <c r="O123" s="1" t="s">
        <v>330</v>
      </c>
      <c r="P123" s="1">
        <v>65349</v>
      </c>
      <c r="Q123" s="1" t="s">
        <v>331</v>
      </c>
      <c r="R123" s="1" t="s">
        <v>332</v>
      </c>
      <c r="S123" s="1" t="s">
        <v>333</v>
      </c>
      <c r="T123" s="1" t="s">
        <v>194</v>
      </c>
      <c r="U123" s="1" t="s">
        <v>195</v>
      </c>
    </row>
    <row r="124" spans="1:21" s="1" customFormat="1" x14ac:dyDescent="0.4">
      <c r="A124" s="1" t="s">
        <v>325</v>
      </c>
      <c r="B124" s="1">
        <v>61661</v>
      </c>
      <c r="C124" s="1">
        <v>2135309</v>
      </c>
      <c r="D124" s="1" t="s">
        <v>326</v>
      </c>
      <c r="E124" s="1" t="s">
        <v>327</v>
      </c>
      <c r="F124" s="1" t="s">
        <v>328</v>
      </c>
      <c r="G124" s="1">
        <v>2.0736479999999999</v>
      </c>
      <c r="H124" s="1" t="s">
        <v>47</v>
      </c>
      <c r="I124" s="1" t="s">
        <v>325</v>
      </c>
      <c r="J124" s="1">
        <v>740724</v>
      </c>
      <c r="K124" s="1">
        <v>749131</v>
      </c>
      <c r="L124" s="1" t="s">
        <v>26</v>
      </c>
      <c r="M124" s="1" t="s">
        <v>1517</v>
      </c>
      <c r="N124" s="1" t="s">
        <v>28</v>
      </c>
      <c r="O124" s="1" t="s">
        <v>1518</v>
      </c>
      <c r="P124" s="1">
        <v>8407</v>
      </c>
      <c r="Q124" s="1" t="s">
        <v>331</v>
      </c>
      <c r="R124" s="1" t="s">
        <v>1519</v>
      </c>
      <c r="S124" s="1" t="s">
        <v>1520</v>
      </c>
      <c r="T124" s="1" t="s">
        <v>1521</v>
      </c>
      <c r="U124" s="1" t="s">
        <v>1522</v>
      </c>
    </row>
    <row r="125" spans="1:21" s="1" customFormat="1" x14ac:dyDescent="0.4">
      <c r="A125" s="1" t="s">
        <v>325</v>
      </c>
      <c r="B125" s="1">
        <v>61661</v>
      </c>
      <c r="C125" s="1">
        <v>2135309</v>
      </c>
      <c r="D125" s="1" t="s">
        <v>326</v>
      </c>
      <c r="E125" s="1" t="s">
        <v>327</v>
      </c>
      <c r="F125" s="1" t="s">
        <v>328</v>
      </c>
      <c r="G125" s="1">
        <v>2.0736479999999999</v>
      </c>
      <c r="H125" s="1" t="s">
        <v>47</v>
      </c>
      <c r="I125" s="1" t="s">
        <v>325</v>
      </c>
      <c r="J125" s="1">
        <v>2082257</v>
      </c>
      <c r="K125" s="1">
        <v>2157684</v>
      </c>
      <c r="L125" s="1" t="s">
        <v>39</v>
      </c>
      <c r="M125" s="1" t="s">
        <v>1305</v>
      </c>
      <c r="N125" s="1" t="s">
        <v>28</v>
      </c>
      <c r="O125" s="1" t="s">
        <v>1306</v>
      </c>
      <c r="P125" s="1">
        <v>53052</v>
      </c>
      <c r="Q125" s="1" t="s">
        <v>331</v>
      </c>
      <c r="R125" s="1" t="s">
        <v>1307</v>
      </c>
      <c r="S125" s="1" t="s">
        <v>1308</v>
      </c>
      <c r="T125" s="1" t="s">
        <v>104</v>
      </c>
      <c r="U125" s="1" t="s">
        <v>105</v>
      </c>
    </row>
    <row r="126" spans="1:21" s="1" customFormat="1" x14ac:dyDescent="0.4">
      <c r="A126" s="1" t="s">
        <v>62</v>
      </c>
      <c r="B126" s="1">
        <v>27162033</v>
      </c>
      <c r="C126" s="1">
        <v>28340061</v>
      </c>
      <c r="D126" s="1" t="s">
        <v>63</v>
      </c>
      <c r="E126" s="1" t="s">
        <v>64</v>
      </c>
      <c r="F126" s="1" t="s">
        <v>65</v>
      </c>
      <c r="G126" s="1">
        <v>1.1780280000000001</v>
      </c>
      <c r="H126" s="1" t="s">
        <v>25</v>
      </c>
      <c r="I126" s="1" t="s">
        <v>62</v>
      </c>
      <c r="J126" s="1">
        <v>28208066</v>
      </c>
      <c r="K126" s="1">
        <v>28217728</v>
      </c>
      <c r="L126" s="1" t="s">
        <v>26</v>
      </c>
      <c r="M126" s="1" t="s">
        <v>66</v>
      </c>
      <c r="N126" s="1" t="s">
        <v>28</v>
      </c>
      <c r="O126" s="1" t="s">
        <v>67</v>
      </c>
      <c r="P126" s="1">
        <v>9662</v>
      </c>
      <c r="Q126" s="1" t="s">
        <v>68</v>
      </c>
      <c r="R126" s="1" t="s">
        <v>69</v>
      </c>
      <c r="S126" s="1" t="s">
        <v>70</v>
      </c>
      <c r="T126" s="1" t="s">
        <v>71</v>
      </c>
      <c r="U126" s="1" t="s">
        <v>72</v>
      </c>
    </row>
    <row r="127" spans="1:21" s="1" customFormat="1" x14ac:dyDescent="0.4">
      <c r="A127" s="1" t="s">
        <v>62</v>
      </c>
      <c r="B127" s="1">
        <v>37923741</v>
      </c>
      <c r="C127" s="1">
        <v>38260221</v>
      </c>
      <c r="D127" s="1" t="s">
        <v>627</v>
      </c>
      <c r="E127" s="1" t="s">
        <v>628</v>
      </c>
      <c r="F127" s="1" t="s">
        <v>629</v>
      </c>
      <c r="G127" s="1">
        <v>0.33648</v>
      </c>
      <c r="H127" s="1" t="s">
        <v>25</v>
      </c>
      <c r="I127" s="1" t="s">
        <v>62</v>
      </c>
      <c r="J127" s="1">
        <v>38123189</v>
      </c>
      <c r="K127" s="1">
        <v>38362536</v>
      </c>
      <c r="L127" s="1" t="s">
        <v>26</v>
      </c>
      <c r="M127" s="1" t="s">
        <v>630</v>
      </c>
      <c r="N127" s="1" t="s">
        <v>28</v>
      </c>
      <c r="O127" s="1" t="s">
        <v>631</v>
      </c>
      <c r="P127" s="1">
        <v>137032</v>
      </c>
      <c r="Q127" s="1" t="s">
        <v>632</v>
      </c>
      <c r="R127" s="1" t="s">
        <v>633</v>
      </c>
      <c r="S127" s="1" t="s">
        <v>634</v>
      </c>
      <c r="T127" s="1" t="s">
        <v>45</v>
      </c>
      <c r="U127" s="1" t="s">
        <v>46</v>
      </c>
    </row>
    <row r="128" spans="1:21" s="1" customFormat="1" x14ac:dyDescent="0.4">
      <c r="A128" s="1" t="s">
        <v>62</v>
      </c>
      <c r="B128" s="1">
        <v>36685848</v>
      </c>
      <c r="C128" s="1">
        <v>37185921</v>
      </c>
      <c r="D128" s="1" t="s">
        <v>627</v>
      </c>
      <c r="E128" s="1" t="s">
        <v>1205</v>
      </c>
      <c r="F128" s="1" t="s">
        <v>1206</v>
      </c>
      <c r="G128" s="1">
        <v>0.50007299999999999</v>
      </c>
      <c r="H128" s="1" t="s">
        <v>25</v>
      </c>
      <c r="I128" s="1" t="s">
        <v>62</v>
      </c>
      <c r="J128" s="1">
        <v>36160098</v>
      </c>
      <c r="K128" s="1">
        <v>37376965</v>
      </c>
      <c r="L128" s="1" t="s">
        <v>26</v>
      </c>
      <c r="M128" s="1" t="s">
        <v>1207</v>
      </c>
      <c r="N128" s="1" t="s">
        <v>28</v>
      </c>
      <c r="O128" s="1" t="s">
        <v>1208</v>
      </c>
      <c r="P128" s="1">
        <v>500073</v>
      </c>
      <c r="Q128" s="1" t="s">
        <v>1209</v>
      </c>
      <c r="R128" s="1" t="s">
        <v>1210</v>
      </c>
      <c r="S128" s="1" t="s">
        <v>1211</v>
      </c>
      <c r="T128" s="1" t="s">
        <v>247</v>
      </c>
      <c r="U128" s="1" t="s">
        <v>248</v>
      </c>
    </row>
    <row r="129" spans="1:21" s="1" customFormat="1" x14ac:dyDescent="0.4">
      <c r="A129" s="1" t="s">
        <v>62</v>
      </c>
      <c r="B129" s="1">
        <v>18711194</v>
      </c>
      <c r="C129" s="1">
        <v>20261193</v>
      </c>
      <c r="D129" s="1" t="s">
        <v>334</v>
      </c>
      <c r="E129" s="1" t="s">
        <v>335</v>
      </c>
      <c r="F129" s="1" t="s">
        <v>336</v>
      </c>
      <c r="G129" s="1">
        <v>1.5499989999999999</v>
      </c>
      <c r="H129" s="1" t="s">
        <v>47</v>
      </c>
      <c r="I129" s="1" t="s">
        <v>62</v>
      </c>
      <c r="J129" s="1">
        <v>18884700</v>
      </c>
      <c r="K129" s="1">
        <v>18965897</v>
      </c>
      <c r="L129" s="1" t="s">
        <v>39</v>
      </c>
      <c r="M129" s="1" t="s">
        <v>337</v>
      </c>
      <c r="N129" s="1" t="s">
        <v>28</v>
      </c>
      <c r="O129" s="1" t="s">
        <v>338</v>
      </c>
      <c r="P129" s="1">
        <v>81197</v>
      </c>
      <c r="Q129" s="1" t="s">
        <v>339</v>
      </c>
      <c r="R129" s="1" t="s">
        <v>340</v>
      </c>
      <c r="S129" s="1" t="s">
        <v>341</v>
      </c>
      <c r="T129" s="1" t="s">
        <v>247</v>
      </c>
      <c r="U129" s="1" t="s">
        <v>248</v>
      </c>
    </row>
    <row r="130" spans="1:21" s="1" customFormat="1" x14ac:dyDescent="0.4">
      <c r="A130" s="1" t="s">
        <v>196</v>
      </c>
      <c r="B130" s="1">
        <v>48145833</v>
      </c>
      <c r="C130" s="1">
        <v>50788194</v>
      </c>
      <c r="D130" s="1" t="s">
        <v>197</v>
      </c>
      <c r="E130" s="1" t="s">
        <v>198</v>
      </c>
      <c r="F130" s="1" t="s">
        <v>199</v>
      </c>
      <c r="G130" s="1">
        <v>2.6423610000000002</v>
      </c>
      <c r="H130" s="1" t="s">
        <v>25</v>
      </c>
      <c r="I130" s="1" t="s">
        <v>196</v>
      </c>
      <c r="J130" s="1">
        <v>50166931</v>
      </c>
      <c r="K130" s="1">
        <v>50221160</v>
      </c>
      <c r="L130" s="1" t="s">
        <v>26</v>
      </c>
      <c r="M130" s="1" t="s">
        <v>200</v>
      </c>
      <c r="N130" s="1" t="s">
        <v>28</v>
      </c>
      <c r="O130" s="1" t="s">
        <v>201</v>
      </c>
      <c r="P130" s="1">
        <v>54229</v>
      </c>
      <c r="Q130" s="1" t="s">
        <v>202</v>
      </c>
      <c r="R130" s="1" t="s">
        <v>203</v>
      </c>
      <c r="S130" s="1" t="s">
        <v>204</v>
      </c>
      <c r="T130" s="1" t="s">
        <v>205</v>
      </c>
      <c r="U130" s="1" t="s">
        <v>206</v>
      </c>
    </row>
    <row r="131" spans="1:21" s="1" customFormat="1" x14ac:dyDescent="0.4">
      <c r="A131" s="1" t="s">
        <v>196</v>
      </c>
      <c r="B131" s="1">
        <v>23892090</v>
      </c>
      <c r="C131" s="1">
        <v>24991669</v>
      </c>
      <c r="D131" s="1" t="s">
        <v>239</v>
      </c>
      <c r="E131" s="1" t="s">
        <v>240</v>
      </c>
      <c r="F131" s="1" t="s">
        <v>241</v>
      </c>
      <c r="G131" s="1">
        <v>1.0995790000000001</v>
      </c>
      <c r="H131" s="1" t="s">
        <v>25</v>
      </c>
      <c r="I131" s="1" t="s">
        <v>196</v>
      </c>
      <c r="J131" s="1">
        <v>24407642</v>
      </c>
      <c r="K131" s="1">
        <v>24574596</v>
      </c>
      <c r="L131" s="1" t="s">
        <v>39</v>
      </c>
      <c r="M131" s="1" t="s">
        <v>242</v>
      </c>
      <c r="N131" s="1" t="s">
        <v>28</v>
      </c>
      <c r="O131" s="1" t="s">
        <v>243</v>
      </c>
      <c r="P131" s="1">
        <v>166954</v>
      </c>
      <c r="Q131" s="1" t="s">
        <v>244</v>
      </c>
      <c r="R131" s="1" t="s">
        <v>245</v>
      </c>
      <c r="S131" s="1" t="s">
        <v>246</v>
      </c>
      <c r="T131" s="1" t="s">
        <v>247</v>
      </c>
      <c r="U131" s="1" t="s">
        <v>248</v>
      </c>
    </row>
    <row r="132" spans="1:21" s="1" customFormat="1" x14ac:dyDescent="0.4">
      <c r="A132" s="1" t="s">
        <v>196</v>
      </c>
      <c r="B132" s="1">
        <v>18631364</v>
      </c>
      <c r="C132" s="1">
        <v>21464764</v>
      </c>
      <c r="D132" s="1" t="s">
        <v>261</v>
      </c>
      <c r="E132" s="1" t="s">
        <v>262</v>
      </c>
      <c r="F132" s="1" t="s">
        <v>263</v>
      </c>
      <c r="G132" s="1">
        <v>2.8334000000000001</v>
      </c>
      <c r="H132" s="1" t="s">
        <v>25</v>
      </c>
      <c r="I132" s="1" t="s">
        <v>196</v>
      </c>
      <c r="J132" s="1">
        <v>19466982</v>
      </c>
      <c r="K132" s="1">
        <v>19508135</v>
      </c>
      <c r="L132" s="1" t="s">
        <v>39</v>
      </c>
      <c r="M132" s="1" t="s">
        <v>264</v>
      </c>
      <c r="N132" s="1" t="s">
        <v>28</v>
      </c>
      <c r="O132" s="1" t="s">
        <v>265</v>
      </c>
      <c r="P132" s="1">
        <v>41153</v>
      </c>
      <c r="Q132" s="1" t="s">
        <v>266</v>
      </c>
      <c r="R132" s="1" t="s">
        <v>267</v>
      </c>
      <c r="S132" s="1" t="s">
        <v>268</v>
      </c>
      <c r="T132" s="1" t="s">
        <v>93</v>
      </c>
      <c r="U132" s="1" t="s">
        <v>94</v>
      </c>
    </row>
    <row r="133" spans="1:21" s="1" customFormat="1" x14ac:dyDescent="0.4">
      <c r="A133" s="1" t="s">
        <v>196</v>
      </c>
      <c r="B133" s="1">
        <v>17128427</v>
      </c>
      <c r="C133" s="1">
        <v>18647705</v>
      </c>
      <c r="D133" s="1" t="s">
        <v>261</v>
      </c>
      <c r="E133" s="1" t="s">
        <v>280</v>
      </c>
      <c r="F133" s="1" t="s">
        <v>281</v>
      </c>
      <c r="G133" s="1">
        <v>1.5192779999999999</v>
      </c>
      <c r="H133" s="1" t="s">
        <v>25</v>
      </c>
      <c r="I133" s="1" t="s">
        <v>196</v>
      </c>
      <c r="J133" s="1">
        <v>17840837</v>
      </c>
      <c r="K133" s="1">
        <v>18037850</v>
      </c>
      <c r="L133" s="1" t="s">
        <v>39</v>
      </c>
      <c r="M133" s="1" t="s">
        <v>282</v>
      </c>
      <c r="N133" s="1" t="s">
        <v>28</v>
      </c>
      <c r="O133" s="1" t="s">
        <v>283</v>
      </c>
      <c r="P133" s="1">
        <v>197013</v>
      </c>
      <c r="Q133" s="1" t="s">
        <v>284</v>
      </c>
      <c r="R133" s="1" t="s">
        <v>285</v>
      </c>
      <c r="S133" s="1" t="s">
        <v>286</v>
      </c>
      <c r="T133" s="1" t="s">
        <v>60</v>
      </c>
      <c r="U133" s="1" t="s">
        <v>61</v>
      </c>
    </row>
    <row r="134" spans="1:21" s="1" customFormat="1" x14ac:dyDescent="0.4">
      <c r="A134" s="1" t="s">
        <v>196</v>
      </c>
      <c r="B134" s="1">
        <v>18631364</v>
      </c>
      <c r="C134" s="1">
        <v>21464764</v>
      </c>
      <c r="D134" s="1" t="s">
        <v>261</v>
      </c>
      <c r="E134" s="1" t="s">
        <v>262</v>
      </c>
      <c r="F134" s="1" t="s">
        <v>263</v>
      </c>
      <c r="G134" s="1">
        <v>2.8334000000000001</v>
      </c>
      <c r="H134" s="1" t="s">
        <v>25</v>
      </c>
      <c r="I134" s="1" t="s">
        <v>196</v>
      </c>
      <c r="J134" s="1">
        <v>19929130</v>
      </c>
      <c r="K134" s="1">
        <v>19957498</v>
      </c>
      <c r="L134" s="1" t="s">
        <v>39</v>
      </c>
      <c r="M134" s="1" t="s">
        <v>1513</v>
      </c>
      <c r="N134" s="1" t="s">
        <v>28</v>
      </c>
      <c r="O134" s="1" t="s">
        <v>1514</v>
      </c>
      <c r="P134" s="1">
        <v>28368</v>
      </c>
      <c r="Q134" s="1" t="s">
        <v>266</v>
      </c>
      <c r="R134" s="1" t="s">
        <v>1515</v>
      </c>
      <c r="S134" s="1" t="s">
        <v>1516</v>
      </c>
      <c r="T134" s="1" t="s">
        <v>1494</v>
      </c>
      <c r="U134" s="1" t="s">
        <v>1495</v>
      </c>
    </row>
    <row r="135" spans="1:21" s="1" customFormat="1" x14ac:dyDescent="0.4">
      <c r="A135" s="1" t="s">
        <v>196</v>
      </c>
      <c r="B135" s="1">
        <v>18631364</v>
      </c>
      <c r="C135" s="1">
        <v>21464764</v>
      </c>
      <c r="D135" s="1" t="s">
        <v>261</v>
      </c>
      <c r="E135" s="1" t="s">
        <v>262</v>
      </c>
      <c r="F135" s="1" t="s">
        <v>263</v>
      </c>
      <c r="G135" s="1">
        <v>2.8334000000000001</v>
      </c>
      <c r="H135" s="1" t="s">
        <v>25</v>
      </c>
      <c r="I135" s="1" t="s">
        <v>196</v>
      </c>
      <c r="J135" s="1">
        <v>21271714</v>
      </c>
      <c r="K135" s="1">
        <v>21308037</v>
      </c>
      <c r="L135" s="1" t="s">
        <v>39</v>
      </c>
      <c r="M135" s="1" t="s">
        <v>321</v>
      </c>
      <c r="N135" s="1" t="s">
        <v>28</v>
      </c>
      <c r="O135" s="1" t="s">
        <v>322</v>
      </c>
      <c r="P135" s="1">
        <v>36323</v>
      </c>
      <c r="Q135" s="1" t="s">
        <v>266</v>
      </c>
      <c r="R135" s="1" t="s">
        <v>323</v>
      </c>
      <c r="S135" s="1" t="s">
        <v>324</v>
      </c>
      <c r="T135" s="1" t="s">
        <v>216</v>
      </c>
      <c r="U135" s="1" t="s">
        <v>217</v>
      </c>
    </row>
    <row r="136" spans="1:21" s="1" customFormat="1" x14ac:dyDescent="0.4">
      <c r="A136" s="1" t="s">
        <v>196</v>
      </c>
      <c r="B136" s="1">
        <v>18631364</v>
      </c>
      <c r="C136" s="1">
        <v>21464764</v>
      </c>
      <c r="D136" s="1" t="s">
        <v>261</v>
      </c>
      <c r="E136" s="1" t="s">
        <v>262</v>
      </c>
      <c r="F136" s="1" t="s">
        <v>263</v>
      </c>
      <c r="G136" s="1">
        <v>2.8334000000000001</v>
      </c>
      <c r="H136" s="1" t="s">
        <v>25</v>
      </c>
      <c r="I136" s="1" t="s">
        <v>196</v>
      </c>
      <c r="J136" s="1">
        <v>20067755</v>
      </c>
      <c r="K136" s="1">
        <v>20099400</v>
      </c>
      <c r="L136" s="1" t="s">
        <v>39</v>
      </c>
      <c r="M136" s="1" t="s">
        <v>369</v>
      </c>
      <c r="N136" s="1" t="s">
        <v>28</v>
      </c>
      <c r="O136" s="1" t="s">
        <v>370</v>
      </c>
      <c r="P136" s="1">
        <v>31645</v>
      </c>
      <c r="Q136" s="1" t="s">
        <v>266</v>
      </c>
      <c r="R136" s="1" t="s">
        <v>371</v>
      </c>
      <c r="S136" s="1" t="s">
        <v>372</v>
      </c>
      <c r="T136" s="1" t="s">
        <v>93</v>
      </c>
      <c r="U136" s="1" t="s">
        <v>94</v>
      </c>
    </row>
    <row r="137" spans="1:21" s="1" customFormat="1" x14ac:dyDescent="0.4">
      <c r="A137" s="1" t="s">
        <v>196</v>
      </c>
      <c r="B137" s="1">
        <v>18631364</v>
      </c>
      <c r="C137" s="1">
        <v>21464764</v>
      </c>
      <c r="D137" s="1" t="s">
        <v>261</v>
      </c>
      <c r="E137" s="1" t="s">
        <v>262</v>
      </c>
      <c r="F137" s="1" t="s">
        <v>263</v>
      </c>
      <c r="G137" s="1">
        <v>2.8334000000000001</v>
      </c>
      <c r="H137" s="1" t="s">
        <v>25</v>
      </c>
      <c r="I137" s="1" t="s">
        <v>196</v>
      </c>
      <c r="J137" s="1">
        <v>19318221</v>
      </c>
      <c r="K137" s="1">
        <v>19435224</v>
      </c>
      <c r="L137" s="1" t="s">
        <v>26</v>
      </c>
      <c r="M137" s="1" t="s">
        <v>623</v>
      </c>
      <c r="N137" s="1" t="s">
        <v>28</v>
      </c>
      <c r="O137" s="1" t="s">
        <v>624</v>
      </c>
      <c r="P137" s="1">
        <v>117003</v>
      </c>
      <c r="Q137" s="1" t="s">
        <v>266</v>
      </c>
      <c r="R137" s="1" t="s">
        <v>625</v>
      </c>
      <c r="S137" s="1" t="s">
        <v>626</v>
      </c>
      <c r="T137" s="1" t="s">
        <v>154</v>
      </c>
      <c r="U137" s="1" t="s">
        <v>155</v>
      </c>
    </row>
    <row r="138" spans="1:21" s="1" customFormat="1" x14ac:dyDescent="0.4">
      <c r="A138" s="1" t="s">
        <v>196</v>
      </c>
      <c r="B138" s="1">
        <v>36620218</v>
      </c>
      <c r="C138" s="1">
        <v>36703570</v>
      </c>
      <c r="D138" s="1" t="s">
        <v>849</v>
      </c>
      <c r="E138" s="1" t="s">
        <v>850</v>
      </c>
      <c r="F138" s="1" t="s">
        <v>851</v>
      </c>
      <c r="G138" s="1">
        <v>8.3351999999999996E-2</v>
      </c>
      <c r="H138" s="1" t="s">
        <v>25</v>
      </c>
      <c r="I138" s="1" t="s">
        <v>196</v>
      </c>
      <c r="J138" s="1">
        <v>36677327</v>
      </c>
      <c r="K138" s="1">
        <v>36784063</v>
      </c>
      <c r="L138" s="1" t="s">
        <v>26</v>
      </c>
      <c r="M138" s="1" t="s">
        <v>852</v>
      </c>
      <c r="N138" s="1" t="s">
        <v>28</v>
      </c>
      <c r="O138" s="1" t="s">
        <v>853</v>
      </c>
      <c r="P138" s="1">
        <v>26243</v>
      </c>
      <c r="Q138" s="1" t="s">
        <v>854</v>
      </c>
      <c r="R138" s="1" t="s">
        <v>855</v>
      </c>
      <c r="S138" s="1" t="s">
        <v>856</v>
      </c>
      <c r="T138" s="1" t="s">
        <v>93</v>
      </c>
      <c r="U138" s="1" t="s">
        <v>94</v>
      </c>
    </row>
    <row r="139" spans="1:21" s="1" customFormat="1" x14ac:dyDescent="0.4">
      <c r="A139" s="1" t="s">
        <v>196</v>
      </c>
      <c r="B139" s="1">
        <v>24715049</v>
      </c>
      <c r="C139" s="1">
        <v>26653212</v>
      </c>
      <c r="D139" s="1" t="s">
        <v>865</v>
      </c>
      <c r="E139" s="1" t="s">
        <v>866</v>
      </c>
      <c r="F139" s="1" t="s">
        <v>867</v>
      </c>
      <c r="G139" s="1">
        <v>1.9381630000000001</v>
      </c>
      <c r="H139" s="1" t="s">
        <v>25</v>
      </c>
      <c r="I139" s="1" t="s">
        <v>196</v>
      </c>
      <c r="J139" s="1">
        <v>26138111</v>
      </c>
      <c r="K139" s="1">
        <v>26427007</v>
      </c>
      <c r="L139" s="1" t="s">
        <v>39</v>
      </c>
      <c r="M139" s="1" t="s">
        <v>868</v>
      </c>
      <c r="N139" s="1" t="s">
        <v>28</v>
      </c>
      <c r="O139" s="1" t="s">
        <v>869</v>
      </c>
      <c r="P139" s="1">
        <v>288896</v>
      </c>
      <c r="Q139" s="1" t="s">
        <v>870</v>
      </c>
      <c r="R139" s="1" t="s">
        <v>871</v>
      </c>
      <c r="S139" s="1" t="s">
        <v>872</v>
      </c>
      <c r="T139" s="1" t="s">
        <v>247</v>
      </c>
      <c r="U139" s="1" t="s">
        <v>248</v>
      </c>
    </row>
    <row r="140" spans="1:21" s="1" customFormat="1" x14ac:dyDescent="0.4">
      <c r="A140" s="1" t="s">
        <v>196</v>
      </c>
      <c r="B140" s="1">
        <v>17128427</v>
      </c>
      <c r="C140" s="1">
        <v>18647705</v>
      </c>
      <c r="D140" s="1" t="s">
        <v>261</v>
      </c>
      <c r="E140" s="1" t="s">
        <v>280</v>
      </c>
      <c r="F140" s="1" t="s">
        <v>281</v>
      </c>
      <c r="G140" s="1">
        <v>1.5192779999999999</v>
      </c>
      <c r="H140" s="1" t="s">
        <v>25</v>
      </c>
      <c r="I140" s="1" t="s">
        <v>196</v>
      </c>
      <c r="J140" s="1">
        <v>18560689</v>
      </c>
      <c r="K140" s="1">
        <v>18613905</v>
      </c>
      <c r="L140" s="1" t="s">
        <v>39</v>
      </c>
      <c r="M140" s="1" t="s">
        <v>1011</v>
      </c>
      <c r="N140" s="1" t="s">
        <v>28</v>
      </c>
      <c r="O140" s="1" t="s">
        <v>1012</v>
      </c>
      <c r="P140" s="1">
        <v>53216</v>
      </c>
      <c r="Q140" s="1" t="s">
        <v>284</v>
      </c>
      <c r="R140" s="1" t="s">
        <v>1013</v>
      </c>
      <c r="S140" s="1" t="s">
        <v>1014</v>
      </c>
      <c r="T140" s="1" t="s">
        <v>60</v>
      </c>
      <c r="U140" s="1" t="s">
        <v>61</v>
      </c>
    </row>
    <row r="141" spans="1:21" s="1" customFormat="1" x14ac:dyDescent="0.4">
      <c r="A141" s="1" t="s">
        <v>196</v>
      </c>
      <c r="B141" s="1">
        <v>18631364</v>
      </c>
      <c r="C141" s="1">
        <v>21464764</v>
      </c>
      <c r="D141" s="1" t="s">
        <v>261</v>
      </c>
      <c r="E141" s="1" t="s">
        <v>262</v>
      </c>
      <c r="F141" s="1" t="s">
        <v>263</v>
      </c>
      <c r="G141" s="1">
        <v>2.8334000000000001</v>
      </c>
      <c r="H141" s="1" t="s">
        <v>25</v>
      </c>
      <c r="I141" s="1" t="s">
        <v>196</v>
      </c>
      <c r="J141" s="1">
        <v>21061979</v>
      </c>
      <c r="K141" s="1">
        <v>21213705</v>
      </c>
      <c r="L141" s="1" t="s">
        <v>26</v>
      </c>
      <c r="M141" s="1" t="s">
        <v>1023</v>
      </c>
      <c r="N141" s="1" t="s">
        <v>28</v>
      </c>
      <c r="O141" s="1" t="s">
        <v>1024</v>
      </c>
      <c r="P141" s="1">
        <v>151726</v>
      </c>
      <c r="Q141" s="1" t="s">
        <v>266</v>
      </c>
      <c r="R141" s="1" t="s">
        <v>1025</v>
      </c>
      <c r="S141" s="1" t="s">
        <v>1026</v>
      </c>
      <c r="T141" s="1" t="s">
        <v>216</v>
      </c>
      <c r="U141" s="1" t="s">
        <v>217</v>
      </c>
    </row>
    <row r="142" spans="1:21" s="1" customFormat="1" x14ac:dyDescent="0.4">
      <c r="A142" s="1" t="s">
        <v>196</v>
      </c>
      <c r="B142" s="1">
        <v>48145833</v>
      </c>
      <c r="C142" s="1">
        <v>50788194</v>
      </c>
      <c r="D142" s="1" t="s">
        <v>197</v>
      </c>
      <c r="E142" s="1" t="s">
        <v>198</v>
      </c>
      <c r="F142" s="1" t="s">
        <v>199</v>
      </c>
      <c r="G142" s="1">
        <v>2.6423610000000002</v>
      </c>
      <c r="H142" s="1" t="s">
        <v>25</v>
      </c>
      <c r="I142" s="1" t="s">
        <v>196</v>
      </c>
      <c r="J142" s="1">
        <v>50713408</v>
      </c>
      <c r="K142" s="1">
        <v>50746056</v>
      </c>
      <c r="L142" s="1" t="s">
        <v>26</v>
      </c>
      <c r="M142" s="1" t="s">
        <v>1031</v>
      </c>
      <c r="N142" s="1" t="s">
        <v>28</v>
      </c>
      <c r="O142" s="1" t="s">
        <v>1032</v>
      </c>
      <c r="P142" s="1">
        <v>32648</v>
      </c>
      <c r="Q142" s="1" t="s">
        <v>202</v>
      </c>
      <c r="R142" s="1" t="s">
        <v>1033</v>
      </c>
      <c r="S142" s="1" t="s">
        <v>1034</v>
      </c>
      <c r="T142" s="1" t="s">
        <v>1035</v>
      </c>
      <c r="U142" s="1" t="s">
        <v>1036</v>
      </c>
    </row>
    <row r="143" spans="1:21" s="1" customFormat="1" x14ac:dyDescent="0.4">
      <c r="A143" s="1" t="s">
        <v>196</v>
      </c>
      <c r="B143" s="1">
        <v>18631364</v>
      </c>
      <c r="C143" s="1">
        <v>21464764</v>
      </c>
      <c r="D143" s="1" t="s">
        <v>261</v>
      </c>
      <c r="E143" s="1" t="s">
        <v>262</v>
      </c>
      <c r="F143" s="1" t="s">
        <v>263</v>
      </c>
      <c r="G143" s="1">
        <v>2.8334000000000001</v>
      </c>
      <c r="H143" s="1" t="s">
        <v>25</v>
      </c>
      <c r="I143" s="1" t="s">
        <v>196</v>
      </c>
      <c r="J143" s="1">
        <v>20103461</v>
      </c>
      <c r="K143" s="1">
        <v>20114878</v>
      </c>
      <c r="L143" s="1" t="s">
        <v>39</v>
      </c>
      <c r="M143" s="1" t="s">
        <v>1096</v>
      </c>
      <c r="N143" s="1" t="s">
        <v>28</v>
      </c>
      <c r="O143" s="1" t="s">
        <v>1097</v>
      </c>
      <c r="P143" s="1">
        <v>11417</v>
      </c>
      <c r="Q143" s="1" t="s">
        <v>266</v>
      </c>
      <c r="R143" s="1" t="s">
        <v>1098</v>
      </c>
      <c r="S143" s="1" t="s">
        <v>1099</v>
      </c>
      <c r="T143" s="1" t="s">
        <v>60</v>
      </c>
      <c r="U143" s="1" t="s">
        <v>61</v>
      </c>
    </row>
    <row r="144" spans="1:21" s="1" customFormat="1" x14ac:dyDescent="0.4">
      <c r="A144" s="1" t="s">
        <v>196</v>
      </c>
      <c r="B144" s="1">
        <v>18631364</v>
      </c>
      <c r="C144" s="1">
        <v>21464764</v>
      </c>
      <c r="D144" s="1" t="s">
        <v>261</v>
      </c>
      <c r="E144" s="1" t="s">
        <v>262</v>
      </c>
      <c r="F144" s="1" t="s">
        <v>263</v>
      </c>
      <c r="G144" s="1">
        <v>2.8334000000000001</v>
      </c>
      <c r="H144" s="1" t="s">
        <v>25</v>
      </c>
      <c r="I144" s="1" t="s">
        <v>196</v>
      </c>
      <c r="J144" s="1">
        <v>21128167</v>
      </c>
      <c r="K144" s="1">
        <v>21142008</v>
      </c>
      <c r="L144" s="1" t="s">
        <v>39</v>
      </c>
      <c r="M144" s="1" t="s">
        <v>1238</v>
      </c>
      <c r="N144" s="1" t="s">
        <v>28</v>
      </c>
      <c r="O144" s="1" t="s">
        <v>1239</v>
      </c>
      <c r="P144" s="1">
        <v>13841</v>
      </c>
      <c r="Q144" s="1" t="s">
        <v>266</v>
      </c>
      <c r="R144" s="1" t="s">
        <v>1240</v>
      </c>
      <c r="S144" s="1" t="s">
        <v>1241</v>
      </c>
      <c r="T144" s="1" t="s">
        <v>350</v>
      </c>
      <c r="U144" s="1" t="s">
        <v>351</v>
      </c>
    </row>
    <row r="145" spans="1:21" s="1" customFormat="1" x14ac:dyDescent="0.4">
      <c r="A145" s="1" t="s">
        <v>196</v>
      </c>
      <c r="B145" s="1">
        <v>18631364</v>
      </c>
      <c r="C145" s="1">
        <v>21464764</v>
      </c>
      <c r="D145" s="1" t="s">
        <v>261</v>
      </c>
      <c r="E145" s="1" t="s">
        <v>262</v>
      </c>
      <c r="F145" s="1" t="s">
        <v>263</v>
      </c>
      <c r="G145" s="1">
        <v>2.8334000000000001</v>
      </c>
      <c r="H145" s="1" t="s">
        <v>25</v>
      </c>
      <c r="I145" s="1" t="s">
        <v>196</v>
      </c>
      <c r="J145" s="1">
        <v>19163095</v>
      </c>
      <c r="K145" s="1">
        <v>19166343</v>
      </c>
      <c r="L145" s="1" t="s">
        <v>26</v>
      </c>
      <c r="M145" s="1" t="s">
        <v>1250</v>
      </c>
      <c r="N145" s="1" t="s">
        <v>28</v>
      </c>
      <c r="O145" s="1" t="s">
        <v>1251</v>
      </c>
      <c r="P145" s="1">
        <v>3248</v>
      </c>
      <c r="Q145" s="1" t="s">
        <v>266</v>
      </c>
      <c r="R145" s="1" t="s">
        <v>1252</v>
      </c>
      <c r="S145" s="1" t="s">
        <v>1253</v>
      </c>
      <c r="T145" s="1" t="s">
        <v>60</v>
      </c>
      <c r="U145" s="1" t="s">
        <v>61</v>
      </c>
    </row>
    <row r="146" spans="1:21" s="1" customFormat="1" x14ac:dyDescent="0.4">
      <c r="A146" s="1" t="s">
        <v>196</v>
      </c>
      <c r="B146" s="1">
        <v>23892090</v>
      </c>
      <c r="C146" s="1">
        <v>24991669</v>
      </c>
      <c r="D146" s="1" t="s">
        <v>239</v>
      </c>
      <c r="E146" s="1" t="s">
        <v>240</v>
      </c>
      <c r="F146" s="1" t="s">
        <v>241</v>
      </c>
      <c r="G146" s="1">
        <v>1.0995790000000001</v>
      </c>
      <c r="H146" s="1" t="s">
        <v>25</v>
      </c>
      <c r="I146" s="1" t="s">
        <v>196</v>
      </c>
      <c r="J146" s="1">
        <v>24129150</v>
      </c>
      <c r="K146" s="1">
        <v>24176703</v>
      </c>
      <c r="L146" s="1" t="s">
        <v>39</v>
      </c>
      <c r="M146" s="1" t="s">
        <v>1269</v>
      </c>
      <c r="N146" s="1" t="s">
        <v>28</v>
      </c>
      <c r="O146" s="1" t="s">
        <v>1270</v>
      </c>
      <c r="P146" s="1">
        <v>47553</v>
      </c>
      <c r="Q146" s="1" t="s">
        <v>244</v>
      </c>
      <c r="R146" s="1" t="s">
        <v>1271</v>
      </c>
      <c r="S146" s="1" t="s">
        <v>1272</v>
      </c>
      <c r="T146" s="1" t="s">
        <v>993</v>
      </c>
      <c r="U146" s="1" t="s">
        <v>994</v>
      </c>
    </row>
    <row r="147" spans="1:21" s="1" customFormat="1" x14ac:dyDescent="0.4">
      <c r="A147" s="1" t="s">
        <v>196</v>
      </c>
      <c r="B147" s="1">
        <v>24715049</v>
      </c>
      <c r="C147" s="1">
        <v>26653212</v>
      </c>
      <c r="D147" s="1" t="s">
        <v>865</v>
      </c>
      <c r="E147" s="1" t="s">
        <v>866</v>
      </c>
      <c r="F147" s="1" t="s">
        <v>867</v>
      </c>
      <c r="G147" s="1">
        <v>1.9381630000000001</v>
      </c>
      <c r="H147" s="1" t="s">
        <v>25</v>
      </c>
      <c r="I147" s="1" t="s">
        <v>196</v>
      </c>
      <c r="J147" s="1">
        <v>24666786</v>
      </c>
      <c r="K147" s="1">
        <v>24813708</v>
      </c>
      <c r="L147" s="1" t="s">
        <v>39</v>
      </c>
      <c r="M147" s="1" t="s">
        <v>1277</v>
      </c>
      <c r="N147" s="1" t="s">
        <v>28</v>
      </c>
      <c r="O147" s="1" t="s">
        <v>1278</v>
      </c>
      <c r="P147" s="1">
        <v>98659</v>
      </c>
      <c r="Q147" s="1" t="s">
        <v>870</v>
      </c>
      <c r="R147" s="1" t="s">
        <v>1279</v>
      </c>
      <c r="S147" s="1" t="s">
        <v>1280</v>
      </c>
      <c r="T147" s="1" t="s">
        <v>216</v>
      </c>
      <c r="U147" s="1" t="s">
        <v>217</v>
      </c>
    </row>
    <row r="148" spans="1:21" s="1" customFormat="1" x14ac:dyDescent="0.4">
      <c r="A148" s="1" t="s">
        <v>196</v>
      </c>
      <c r="B148" s="1">
        <v>18631364</v>
      </c>
      <c r="C148" s="1">
        <v>21464764</v>
      </c>
      <c r="D148" s="1" t="s">
        <v>261</v>
      </c>
      <c r="E148" s="1" t="s">
        <v>262</v>
      </c>
      <c r="F148" s="1" t="s">
        <v>263</v>
      </c>
      <c r="G148" s="1">
        <v>2.8334000000000001</v>
      </c>
      <c r="H148" s="1" t="s">
        <v>25</v>
      </c>
      <c r="I148" s="1" t="s">
        <v>196</v>
      </c>
      <c r="J148" s="1">
        <v>19744226</v>
      </c>
      <c r="K148" s="1">
        <v>19771116</v>
      </c>
      <c r="L148" s="1" t="s">
        <v>39</v>
      </c>
      <c r="M148" s="1" t="s">
        <v>1336</v>
      </c>
      <c r="N148" s="1" t="s">
        <v>28</v>
      </c>
      <c r="O148" s="1" t="s">
        <v>1337</v>
      </c>
      <c r="P148" s="1">
        <v>26890</v>
      </c>
      <c r="Q148" s="1" t="s">
        <v>266</v>
      </c>
      <c r="R148" s="1" t="s">
        <v>1338</v>
      </c>
      <c r="S148" s="1" t="s">
        <v>1339</v>
      </c>
      <c r="T148" s="1" t="s">
        <v>33</v>
      </c>
      <c r="U148" s="1" t="s">
        <v>34</v>
      </c>
    </row>
    <row r="149" spans="1:21" s="1" customFormat="1" x14ac:dyDescent="0.4">
      <c r="A149" s="1" t="s">
        <v>196</v>
      </c>
      <c r="B149" s="1">
        <v>22315108</v>
      </c>
      <c r="C149" s="1">
        <v>22551837</v>
      </c>
      <c r="D149" s="1" t="s">
        <v>1484</v>
      </c>
      <c r="E149" s="1" t="s">
        <v>1485</v>
      </c>
      <c r="F149" s="1" t="s">
        <v>1486</v>
      </c>
      <c r="G149" s="1">
        <v>0.23672899999999999</v>
      </c>
      <c r="H149" s="1" t="s">
        <v>25</v>
      </c>
      <c r="I149" s="1" t="s">
        <v>196</v>
      </c>
      <c r="J149" s="1">
        <v>22311397</v>
      </c>
      <c r="K149" s="1">
        <v>22337213</v>
      </c>
      <c r="L149" s="1" t="s">
        <v>26</v>
      </c>
      <c r="M149" s="1" t="s">
        <v>1487</v>
      </c>
      <c r="N149" s="1" t="s">
        <v>28</v>
      </c>
      <c r="O149" s="1" t="s">
        <v>1488</v>
      </c>
      <c r="P149" s="1">
        <v>22105</v>
      </c>
      <c r="Q149" s="1" t="s">
        <v>1489</v>
      </c>
      <c r="R149" s="1" t="s">
        <v>1490</v>
      </c>
      <c r="S149" s="1" t="s">
        <v>1491</v>
      </c>
      <c r="T149" s="1" t="s">
        <v>1492</v>
      </c>
      <c r="U149" s="1" t="s">
        <v>1493</v>
      </c>
    </row>
    <row r="150" spans="1:21" s="1" customFormat="1" x14ac:dyDescent="0.4">
      <c r="A150" s="1" t="s">
        <v>196</v>
      </c>
      <c r="B150" s="1">
        <v>18631364</v>
      </c>
      <c r="C150" s="1">
        <v>21464764</v>
      </c>
      <c r="D150" s="1" t="s">
        <v>261</v>
      </c>
      <c r="E150" s="1" t="s">
        <v>262</v>
      </c>
      <c r="F150" s="1" t="s">
        <v>263</v>
      </c>
      <c r="G150" s="1">
        <v>2.8334000000000001</v>
      </c>
      <c r="H150" s="1" t="s">
        <v>25</v>
      </c>
      <c r="I150" s="1" t="s">
        <v>196</v>
      </c>
      <c r="J150" s="1">
        <v>19863040</v>
      </c>
      <c r="K150" s="1">
        <v>19929341</v>
      </c>
      <c r="L150" s="1" t="s">
        <v>26</v>
      </c>
      <c r="M150" s="1" t="s">
        <v>1367</v>
      </c>
      <c r="N150" s="1" t="s">
        <v>28</v>
      </c>
      <c r="O150" s="1" t="s">
        <v>1368</v>
      </c>
      <c r="P150" s="1">
        <v>66301</v>
      </c>
      <c r="Q150" s="1" t="s">
        <v>266</v>
      </c>
      <c r="R150" s="1" t="s">
        <v>1369</v>
      </c>
      <c r="S150" s="1" t="s">
        <v>1370</v>
      </c>
      <c r="T150" s="1" t="s">
        <v>247</v>
      </c>
      <c r="U150" s="1" t="s">
        <v>248</v>
      </c>
    </row>
    <row r="151" spans="1:21" s="1" customFormat="1" x14ac:dyDescent="0.4">
      <c r="A151" s="1" t="s">
        <v>196</v>
      </c>
      <c r="B151" s="1">
        <v>29041318</v>
      </c>
      <c r="C151" s="1">
        <v>29267347</v>
      </c>
      <c r="D151" s="1" t="s">
        <v>287</v>
      </c>
      <c r="E151" s="1" t="s">
        <v>288</v>
      </c>
      <c r="F151" s="1" t="s">
        <v>289</v>
      </c>
      <c r="G151" s="1">
        <v>0.22602900000000001</v>
      </c>
      <c r="H151" s="1" t="s">
        <v>47</v>
      </c>
      <c r="I151" s="1" t="s">
        <v>196</v>
      </c>
      <c r="J151" s="1">
        <v>29083731</v>
      </c>
      <c r="K151" s="1">
        <v>29138410</v>
      </c>
      <c r="L151" s="1" t="s">
        <v>26</v>
      </c>
      <c r="M151" s="1" t="s">
        <v>290</v>
      </c>
      <c r="N151" s="1" t="s">
        <v>28</v>
      </c>
      <c r="O151" s="1" t="s">
        <v>291</v>
      </c>
      <c r="P151" s="1">
        <v>54679</v>
      </c>
      <c r="Q151" s="1" t="s">
        <v>292</v>
      </c>
      <c r="R151" s="1" t="s">
        <v>293</v>
      </c>
      <c r="S151" s="1" t="s">
        <v>294</v>
      </c>
      <c r="T151" s="1" t="s">
        <v>71</v>
      </c>
      <c r="U151" s="1" t="s">
        <v>72</v>
      </c>
    </row>
    <row r="152" spans="1:21" s="1" customFormat="1" x14ac:dyDescent="0.4">
      <c r="A152" s="1" t="s">
        <v>196</v>
      </c>
      <c r="B152" s="1">
        <v>50791825</v>
      </c>
      <c r="C152" s="1">
        <v>51197766</v>
      </c>
      <c r="D152" s="1" t="s">
        <v>314</v>
      </c>
      <c r="E152" s="1" t="s">
        <v>198</v>
      </c>
      <c r="F152" s="1" t="s">
        <v>315</v>
      </c>
      <c r="G152" s="1">
        <v>0.405941</v>
      </c>
      <c r="H152" s="1" t="s">
        <v>47</v>
      </c>
      <c r="I152" s="1" t="s">
        <v>196</v>
      </c>
      <c r="J152" s="1">
        <v>51007290</v>
      </c>
      <c r="K152" s="1">
        <v>51017899</v>
      </c>
      <c r="L152" s="1" t="s">
        <v>26</v>
      </c>
      <c r="M152" s="1" t="s">
        <v>316</v>
      </c>
      <c r="N152" s="1" t="s">
        <v>28</v>
      </c>
      <c r="O152" s="1" t="s">
        <v>317</v>
      </c>
      <c r="P152" s="1">
        <v>10609</v>
      </c>
      <c r="Q152" s="1" t="s">
        <v>318</v>
      </c>
      <c r="R152" s="1" t="s">
        <v>319</v>
      </c>
      <c r="S152" s="1" t="s">
        <v>320</v>
      </c>
      <c r="T152" s="1" t="s">
        <v>216</v>
      </c>
      <c r="U152" s="1" t="s">
        <v>217</v>
      </c>
    </row>
    <row r="153" spans="1:21" s="1" customFormat="1" x14ac:dyDescent="0.4">
      <c r="A153" s="1" t="s">
        <v>196</v>
      </c>
      <c r="B153" s="1">
        <v>18919469</v>
      </c>
      <c r="C153" s="1">
        <v>21811314</v>
      </c>
      <c r="D153" s="1" t="s">
        <v>261</v>
      </c>
      <c r="E153" s="1" t="s">
        <v>269</v>
      </c>
      <c r="F153" s="1" t="s">
        <v>270</v>
      </c>
      <c r="G153" s="1">
        <v>2.891845</v>
      </c>
      <c r="H153" s="1" t="s">
        <v>47</v>
      </c>
      <c r="I153" s="1" t="s">
        <v>196</v>
      </c>
      <c r="J153" s="1">
        <v>21771693</v>
      </c>
      <c r="K153" s="1">
        <v>21805752</v>
      </c>
      <c r="L153" s="1" t="s">
        <v>39</v>
      </c>
      <c r="M153" s="1" t="s">
        <v>619</v>
      </c>
      <c r="N153" s="1" t="s">
        <v>28</v>
      </c>
      <c r="O153" s="1" t="s">
        <v>620</v>
      </c>
      <c r="P153" s="1">
        <v>34059</v>
      </c>
      <c r="Q153" s="1" t="s">
        <v>271</v>
      </c>
      <c r="R153" s="1" t="s">
        <v>621</v>
      </c>
      <c r="S153" s="1" t="s">
        <v>622</v>
      </c>
      <c r="T153" s="1" t="s">
        <v>233</v>
      </c>
      <c r="U153" s="1" t="s">
        <v>234</v>
      </c>
    </row>
    <row r="154" spans="1:21" s="1" customFormat="1" x14ac:dyDescent="0.4">
      <c r="A154" s="1" t="s">
        <v>196</v>
      </c>
      <c r="B154" s="1">
        <v>50791825</v>
      </c>
      <c r="C154" s="1">
        <v>51197766</v>
      </c>
      <c r="D154" s="1" t="s">
        <v>314</v>
      </c>
      <c r="E154" s="1" t="s">
        <v>198</v>
      </c>
      <c r="F154" s="1" t="s">
        <v>315</v>
      </c>
      <c r="G154" s="1">
        <v>0.405941</v>
      </c>
      <c r="H154" s="1" t="s">
        <v>47</v>
      </c>
      <c r="I154" s="1" t="s">
        <v>196</v>
      </c>
      <c r="J154" s="1">
        <v>50946645</v>
      </c>
      <c r="K154" s="1">
        <v>50961901</v>
      </c>
      <c r="L154" s="1" t="s">
        <v>39</v>
      </c>
      <c r="M154" s="1" t="s">
        <v>877</v>
      </c>
      <c r="N154" s="1" t="s">
        <v>28</v>
      </c>
      <c r="O154" s="1" t="s">
        <v>878</v>
      </c>
      <c r="P154" s="1">
        <v>15256</v>
      </c>
      <c r="Q154" s="1" t="s">
        <v>318</v>
      </c>
      <c r="R154" s="1" t="s">
        <v>879</v>
      </c>
      <c r="S154" s="1" t="s">
        <v>880</v>
      </c>
      <c r="T154" s="1" t="s">
        <v>216</v>
      </c>
      <c r="U154" s="1" t="s">
        <v>217</v>
      </c>
    </row>
    <row r="155" spans="1:21" s="1" customFormat="1" x14ac:dyDescent="0.4">
      <c r="A155" s="1" t="s">
        <v>196</v>
      </c>
      <c r="B155" s="1">
        <v>50791825</v>
      </c>
      <c r="C155" s="1">
        <v>51197766</v>
      </c>
      <c r="D155" s="1" t="s">
        <v>314</v>
      </c>
      <c r="E155" s="1" t="s">
        <v>198</v>
      </c>
      <c r="F155" s="1" t="s">
        <v>315</v>
      </c>
      <c r="G155" s="1">
        <v>0.405941</v>
      </c>
      <c r="H155" s="1" t="s">
        <v>47</v>
      </c>
      <c r="I155" s="1" t="s">
        <v>196</v>
      </c>
      <c r="J155" s="1">
        <v>50961997</v>
      </c>
      <c r="K155" s="1">
        <v>50964868</v>
      </c>
      <c r="L155" s="1" t="s">
        <v>26</v>
      </c>
      <c r="M155" s="1" t="s">
        <v>1224</v>
      </c>
      <c r="N155" s="1" t="s">
        <v>28</v>
      </c>
      <c r="O155" s="1" t="s">
        <v>1225</v>
      </c>
      <c r="P155" s="1">
        <v>2871</v>
      </c>
      <c r="Q155" s="1" t="s">
        <v>318</v>
      </c>
      <c r="R155" s="1" t="s">
        <v>1226</v>
      </c>
      <c r="S155" s="1" t="s">
        <v>1227</v>
      </c>
      <c r="T155" s="1" t="s">
        <v>104</v>
      </c>
      <c r="U155" s="1" t="s">
        <v>105</v>
      </c>
    </row>
    <row r="156" spans="1:21" s="1" customFormat="1" x14ac:dyDescent="0.4">
      <c r="A156" s="1" t="s">
        <v>196</v>
      </c>
      <c r="B156" s="1">
        <v>43291361</v>
      </c>
      <c r="C156" s="1">
        <v>44512251</v>
      </c>
      <c r="D156" s="1" t="s">
        <v>1228</v>
      </c>
      <c r="E156" s="1" t="s">
        <v>1229</v>
      </c>
      <c r="F156" s="1" t="s">
        <v>1230</v>
      </c>
      <c r="G156" s="1">
        <v>1.22089</v>
      </c>
      <c r="H156" s="1" t="s">
        <v>47</v>
      </c>
      <c r="I156" s="1" t="s">
        <v>196</v>
      </c>
      <c r="J156" s="1">
        <v>43593289</v>
      </c>
      <c r="K156" s="1">
        <v>43739394</v>
      </c>
      <c r="L156" s="1" t="s">
        <v>26</v>
      </c>
      <c r="M156" s="1" t="s">
        <v>1231</v>
      </c>
      <c r="N156" s="1" t="s">
        <v>28</v>
      </c>
      <c r="O156" s="1" t="s">
        <v>1232</v>
      </c>
      <c r="P156" s="1">
        <v>146105</v>
      </c>
      <c r="Q156" s="1" t="s">
        <v>1233</v>
      </c>
      <c r="R156" s="1" t="s">
        <v>1234</v>
      </c>
      <c r="S156" s="1" t="s">
        <v>1235</v>
      </c>
      <c r="T156" s="1" t="s">
        <v>1236</v>
      </c>
      <c r="U156" s="1" t="s">
        <v>1237</v>
      </c>
    </row>
    <row r="157" spans="1:21" s="1" customFormat="1" x14ac:dyDescent="0.4">
      <c r="A157" s="1" t="s">
        <v>196</v>
      </c>
      <c r="B157" s="1">
        <v>29041318</v>
      </c>
      <c r="C157" s="1">
        <v>29267347</v>
      </c>
      <c r="D157" s="1" t="s">
        <v>287</v>
      </c>
      <c r="E157" s="1" t="s">
        <v>288</v>
      </c>
      <c r="F157" s="1" t="s">
        <v>289</v>
      </c>
      <c r="G157" s="1">
        <v>0.22602900000000001</v>
      </c>
      <c r="H157" s="1" t="s">
        <v>47</v>
      </c>
      <c r="I157" s="1" t="s">
        <v>196</v>
      </c>
      <c r="J157" s="1">
        <v>29190543</v>
      </c>
      <c r="K157" s="1">
        <v>29196585</v>
      </c>
      <c r="L157" s="1" t="s">
        <v>26</v>
      </c>
      <c r="M157" s="1" t="s">
        <v>1430</v>
      </c>
      <c r="N157" s="1" t="s">
        <v>28</v>
      </c>
      <c r="O157" s="1" t="s">
        <v>1431</v>
      </c>
      <c r="P157" s="1">
        <v>6042</v>
      </c>
      <c r="Q157" s="1" t="s">
        <v>292</v>
      </c>
      <c r="R157" s="1" t="s">
        <v>1432</v>
      </c>
      <c r="S157" s="1" t="s">
        <v>1433</v>
      </c>
      <c r="T157" s="1" t="s">
        <v>233</v>
      </c>
      <c r="U157" s="1" t="s">
        <v>234</v>
      </c>
    </row>
    <row r="158" spans="1:21" s="1" customFormat="1" x14ac:dyDescent="0.4">
      <c r="A158" s="1" t="s">
        <v>390</v>
      </c>
      <c r="B158" s="1">
        <v>65953405</v>
      </c>
      <c r="C158" s="1">
        <v>66301906</v>
      </c>
      <c r="D158" s="1" t="s">
        <v>1254</v>
      </c>
      <c r="E158" s="1" t="s">
        <v>1148</v>
      </c>
      <c r="F158" s="1" t="s">
        <v>1255</v>
      </c>
      <c r="G158" s="1">
        <v>0.34850100000000001</v>
      </c>
      <c r="H158" s="1" t="s">
        <v>25</v>
      </c>
      <c r="I158" s="1" t="s">
        <v>390</v>
      </c>
      <c r="J158" s="1">
        <v>66119285</v>
      </c>
      <c r="K158" s="1">
        <v>66438540</v>
      </c>
      <c r="L158" s="1" t="s">
        <v>39</v>
      </c>
      <c r="M158" s="1" t="s">
        <v>1256</v>
      </c>
      <c r="N158" s="1" t="s">
        <v>28</v>
      </c>
      <c r="O158" s="1" t="s">
        <v>1257</v>
      </c>
      <c r="P158" s="1">
        <v>182621</v>
      </c>
      <c r="Q158" s="1" t="s">
        <v>1258</v>
      </c>
      <c r="R158" s="1" t="s">
        <v>1259</v>
      </c>
      <c r="S158" s="1" t="s">
        <v>1260</v>
      </c>
      <c r="T158" s="1" t="s">
        <v>233</v>
      </c>
      <c r="U158" s="1" t="s">
        <v>234</v>
      </c>
    </row>
    <row r="159" spans="1:21" s="1" customFormat="1" x14ac:dyDescent="0.4">
      <c r="A159" s="1" t="s">
        <v>390</v>
      </c>
      <c r="B159" s="1">
        <v>195738406</v>
      </c>
      <c r="C159" s="1">
        <v>197421203</v>
      </c>
      <c r="D159" s="1" t="s">
        <v>391</v>
      </c>
      <c r="E159" s="1" t="s">
        <v>392</v>
      </c>
      <c r="F159" s="1" t="s">
        <v>393</v>
      </c>
      <c r="G159" s="1">
        <v>1.6827970000000001</v>
      </c>
      <c r="H159" s="1" t="s">
        <v>47</v>
      </c>
      <c r="I159" s="1" t="s">
        <v>390</v>
      </c>
      <c r="J159" s="1">
        <v>196769431</v>
      </c>
      <c r="K159" s="1">
        <v>197026171</v>
      </c>
      <c r="L159" s="1" t="s">
        <v>26</v>
      </c>
      <c r="M159" s="1" t="s">
        <v>394</v>
      </c>
      <c r="N159" s="1" t="s">
        <v>28</v>
      </c>
      <c r="O159" s="1" t="s">
        <v>395</v>
      </c>
      <c r="P159" s="1">
        <v>256740</v>
      </c>
      <c r="Q159" s="1" t="s">
        <v>396</v>
      </c>
      <c r="R159" s="1" t="s">
        <v>397</v>
      </c>
      <c r="S159" s="1" t="s">
        <v>398</v>
      </c>
      <c r="T159" s="1" t="s">
        <v>303</v>
      </c>
      <c r="U159" s="1" t="s">
        <v>304</v>
      </c>
    </row>
    <row r="160" spans="1:21" s="1" customFormat="1" x14ac:dyDescent="0.4">
      <c r="A160" s="1" t="s">
        <v>390</v>
      </c>
      <c r="B160" s="1">
        <v>195738406</v>
      </c>
      <c r="C160" s="1">
        <v>197421203</v>
      </c>
      <c r="D160" s="1" t="s">
        <v>391</v>
      </c>
      <c r="E160" s="1" t="s">
        <v>392</v>
      </c>
      <c r="F160" s="1" t="s">
        <v>393</v>
      </c>
      <c r="G160" s="1">
        <v>1.6827970000000001</v>
      </c>
      <c r="H160" s="1" t="s">
        <v>47</v>
      </c>
      <c r="I160" s="1" t="s">
        <v>390</v>
      </c>
      <c r="J160" s="1">
        <v>196662273</v>
      </c>
      <c r="K160" s="1">
        <v>196669468</v>
      </c>
      <c r="L160" s="1" t="s">
        <v>26</v>
      </c>
      <c r="M160" s="1" t="s">
        <v>881</v>
      </c>
      <c r="N160" s="1" t="s">
        <v>28</v>
      </c>
      <c r="O160" s="1" t="s">
        <v>882</v>
      </c>
      <c r="P160" s="1">
        <v>7195</v>
      </c>
      <c r="Q160" s="1" t="s">
        <v>396</v>
      </c>
      <c r="R160" s="1" t="s">
        <v>883</v>
      </c>
      <c r="S160" s="1" t="s">
        <v>884</v>
      </c>
      <c r="T160" s="1" t="s">
        <v>115</v>
      </c>
      <c r="U160" s="1" t="s">
        <v>116</v>
      </c>
    </row>
    <row r="161" spans="1:21" s="1" customFormat="1" x14ac:dyDescent="0.4">
      <c r="A161" s="1" t="s">
        <v>390</v>
      </c>
      <c r="B161" s="1">
        <v>195738406</v>
      </c>
      <c r="C161" s="1">
        <v>197421203</v>
      </c>
      <c r="D161" s="1" t="s">
        <v>391</v>
      </c>
      <c r="E161" s="1" t="s">
        <v>392</v>
      </c>
      <c r="F161" s="1" t="s">
        <v>393</v>
      </c>
      <c r="G161" s="1">
        <v>1.6827970000000001</v>
      </c>
      <c r="H161" s="1" t="s">
        <v>47</v>
      </c>
      <c r="I161" s="1" t="s">
        <v>390</v>
      </c>
      <c r="J161" s="1">
        <v>196466728</v>
      </c>
      <c r="K161" s="1">
        <v>196559518</v>
      </c>
      <c r="L161" s="1" t="s">
        <v>39</v>
      </c>
      <c r="M161" s="1" t="s">
        <v>968</v>
      </c>
      <c r="N161" s="1" t="s">
        <v>28</v>
      </c>
      <c r="O161" s="1" t="s">
        <v>969</v>
      </c>
      <c r="P161" s="1">
        <v>92790</v>
      </c>
      <c r="Q161" s="1" t="s">
        <v>396</v>
      </c>
      <c r="R161" s="1" t="s">
        <v>970</v>
      </c>
      <c r="S161" s="1" t="s">
        <v>971</v>
      </c>
      <c r="T161" s="1" t="s">
        <v>33</v>
      </c>
      <c r="U161" s="1" t="s">
        <v>34</v>
      </c>
    </row>
    <row r="162" spans="1:21" s="1" customFormat="1" x14ac:dyDescent="0.4">
      <c r="A162" s="1" t="s">
        <v>390</v>
      </c>
      <c r="B162" s="1">
        <v>195738406</v>
      </c>
      <c r="C162" s="1">
        <v>197421203</v>
      </c>
      <c r="D162" s="1" t="s">
        <v>391</v>
      </c>
      <c r="E162" s="1" t="s">
        <v>392</v>
      </c>
      <c r="F162" s="1" t="s">
        <v>393</v>
      </c>
      <c r="G162" s="1">
        <v>1.6827970000000001</v>
      </c>
      <c r="H162" s="1" t="s">
        <v>47</v>
      </c>
      <c r="I162" s="1" t="s">
        <v>390</v>
      </c>
      <c r="J162" s="1">
        <v>195941093</v>
      </c>
      <c r="K162" s="1">
        <v>196014828</v>
      </c>
      <c r="L162" s="1" t="s">
        <v>26</v>
      </c>
      <c r="M162" s="1" t="s">
        <v>989</v>
      </c>
      <c r="N162" s="1" t="s">
        <v>28</v>
      </c>
      <c r="O162" s="1" t="s">
        <v>990</v>
      </c>
      <c r="P162" s="1">
        <v>73735</v>
      </c>
      <c r="Q162" s="1" t="s">
        <v>396</v>
      </c>
      <c r="R162" s="1" t="s">
        <v>991</v>
      </c>
      <c r="S162" s="1" t="s">
        <v>992</v>
      </c>
      <c r="T162" s="1" t="s">
        <v>993</v>
      </c>
      <c r="U162" s="1" t="s">
        <v>994</v>
      </c>
    </row>
    <row r="163" spans="1:21" s="1" customFormat="1" x14ac:dyDescent="0.4">
      <c r="A163" s="1" t="s">
        <v>390</v>
      </c>
      <c r="B163" s="1">
        <v>195738406</v>
      </c>
      <c r="C163" s="1">
        <v>197421203</v>
      </c>
      <c r="D163" s="1" t="s">
        <v>391</v>
      </c>
      <c r="E163" s="1" t="s">
        <v>392</v>
      </c>
      <c r="F163" s="1" t="s">
        <v>393</v>
      </c>
      <c r="G163" s="1">
        <v>1.6827970000000001</v>
      </c>
      <c r="H163" s="1" t="s">
        <v>47</v>
      </c>
      <c r="I163" s="1" t="s">
        <v>390</v>
      </c>
      <c r="J163" s="1">
        <v>195754054</v>
      </c>
      <c r="K163" s="1">
        <v>195809060</v>
      </c>
      <c r="L163" s="1" t="s">
        <v>26</v>
      </c>
      <c r="M163" s="1" t="s">
        <v>1344</v>
      </c>
      <c r="N163" s="1" t="s">
        <v>28</v>
      </c>
      <c r="O163" s="1" t="s">
        <v>1345</v>
      </c>
      <c r="P163" s="1">
        <v>55006</v>
      </c>
      <c r="Q163" s="1" t="s">
        <v>396</v>
      </c>
      <c r="R163" s="1" t="s">
        <v>1346</v>
      </c>
      <c r="S163" s="1" t="s">
        <v>1347</v>
      </c>
      <c r="T163" s="1" t="s">
        <v>233</v>
      </c>
      <c r="U163" s="1" t="s">
        <v>234</v>
      </c>
    </row>
    <row r="164" spans="1:21" s="1" customFormat="1" x14ac:dyDescent="0.4">
      <c r="A164" s="1" t="s">
        <v>390</v>
      </c>
      <c r="B164" s="1">
        <v>195738406</v>
      </c>
      <c r="C164" s="1">
        <v>197421203</v>
      </c>
      <c r="D164" s="1" t="s">
        <v>391</v>
      </c>
      <c r="E164" s="1" t="s">
        <v>392</v>
      </c>
      <c r="F164" s="1" t="s">
        <v>393</v>
      </c>
      <c r="G164" s="1">
        <v>1.6827970000000001</v>
      </c>
      <c r="H164" s="1" t="s">
        <v>47</v>
      </c>
      <c r="I164" s="1" t="s">
        <v>390</v>
      </c>
      <c r="J164" s="1">
        <v>196074533</v>
      </c>
      <c r="K164" s="1">
        <v>196159345</v>
      </c>
      <c r="L164" s="1" t="s">
        <v>26</v>
      </c>
      <c r="M164" s="1" t="s">
        <v>1375</v>
      </c>
      <c r="N164" s="1" t="s">
        <v>28</v>
      </c>
      <c r="O164" s="1" t="s">
        <v>1376</v>
      </c>
      <c r="P164" s="1">
        <v>84812</v>
      </c>
      <c r="Q164" s="1" t="s">
        <v>396</v>
      </c>
      <c r="R164" s="1" t="s">
        <v>1377</v>
      </c>
      <c r="S164" s="1" t="s">
        <v>1378</v>
      </c>
      <c r="T164" s="1" t="s">
        <v>60</v>
      </c>
      <c r="U164" s="1" t="s">
        <v>61</v>
      </c>
    </row>
    <row r="165" spans="1:21" s="1" customFormat="1" x14ac:dyDescent="0.4">
      <c r="A165" s="1" t="s">
        <v>73</v>
      </c>
      <c r="B165" s="1">
        <v>72927125</v>
      </c>
      <c r="C165" s="1">
        <v>73244244</v>
      </c>
      <c r="D165" s="1" t="s">
        <v>74</v>
      </c>
      <c r="E165" s="1" t="s">
        <v>75</v>
      </c>
      <c r="F165" s="1" t="s">
        <v>76</v>
      </c>
      <c r="G165" s="1">
        <v>0.31711899999999998</v>
      </c>
      <c r="H165" s="1" t="s">
        <v>25</v>
      </c>
      <c r="I165" s="1" t="s">
        <v>73</v>
      </c>
      <c r="J165" s="1">
        <v>73146686</v>
      </c>
      <c r="K165" s="1">
        <v>73434516</v>
      </c>
      <c r="L165" s="1" t="s">
        <v>26</v>
      </c>
      <c r="M165" s="1" t="s">
        <v>77</v>
      </c>
      <c r="N165" s="1" t="s">
        <v>28</v>
      </c>
      <c r="O165" s="1" t="s">
        <v>78</v>
      </c>
      <c r="P165" s="1">
        <v>97558</v>
      </c>
      <c r="Q165" s="1" t="s">
        <v>79</v>
      </c>
      <c r="R165" s="1" t="s">
        <v>80</v>
      </c>
      <c r="S165" s="1" t="s">
        <v>81</v>
      </c>
      <c r="T165" s="1" t="s">
        <v>82</v>
      </c>
      <c r="U165" s="1" t="s">
        <v>83</v>
      </c>
    </row>
    <row r="166" spans="1:21" s="1" customFormat="1" x14ac:dyDescent="0.4">
      <c r="A166" s="1" t="s">
        <v>73</v>
      </c>
      <c r="B166" s="1">
        <v>148432601</v>
      </c>
      <c r="C166" s="1">
        <v>150382600</v>
      </c>
      <c r="D166" s="1" t="s">
        <v>433</v>
      </c>
      <c r="E166" s="1" t="s">
        <v>434</v>
      </c>
      <c r="F166" s="1" t="s">
        <v>435</v>
      </c>
      <c r="G166" s="1">
        <v>1.949999</v>
      </c>
      <c r="H166" s="1" t="s">
        <v>25</v>
      </c>
      <c r="I166" s="1" t="s">
        <v>73</v>
      </c>
      <c r="J166" s="1">
        <v>148402069</v>
      </c>
      <c r="K166" s="1">
        <v>148466106</v>
      </c>
      <c r="L166" s="1" t="s">
        <v>39</v>
      </c>
      <c r="M166" s="1" t="s">
        <v>436</v>
      </c>
      <c r="N166" s="1" t="s">
        <v>28</v>
      </c>
      <c r="O166" s="1" t="s">
        <v>437</v>
      </c>
      <c r="P166" s="1">
        <v>33505</v>
      </c>
      <c r="Q166" s="1" t="s">
        <v>438</v>
      </c>
      <c r="R166" s="1" t="s">
        <v>439</v>
      </c>
      <c r="S166" s="1" t="s">
        <v>440</v>
      </c>
      <c r="T166" s="1" t="s">
        <v>194</v>
      </c>
      <c r="U166" s="1" t="s">
        <v>195</v>
      </c>
    </row>
    <row r="167" spans="1:21" s="1" customFormat="1" x14ac:dyDescent="0.4">
      <c r="A167" s="1" t="s">
        <v>73</v>
      </c>
      <c r="B167" s="1">
        <v>159698473</v>
      </c>
      <c r="C167" s="1">
        <v>160604188</v>
      </c>
      <c r="D167" s="1" t="s">
        <v>1100</v>
      </c>
      <c r="E167" s="1" t="s">
        <v>1101</v>
      </c>
      <c r="F167" s="1" t="s">
        <v>1102</v>
      </c>
      <c r="G167" s="1">
        <v>0.90571500000000005</v>
      </c>
      <c r="H167" s="1" t="s">
        <v>25</v>
      </c>
      <c r="I167" s="1" t="s">
        <v>73</v>
      </c>
      <c r="J167" s="1">
        <v>160025330</v>
      </c>
      <c r="K167" s="1">
        <v>160281321</v>
      </c>
      <c r="L167" s="1" t="s">
        <v>39</v>
      </c>
      <c r="M167" s="1" t="s">
        <v>1103</v>
      </c>
      <c r="N167" s="1" t="s">
        <v>28</v>
      </c>
      <c r="O167" s="1" t="s">
        <v>1104</v>
      </c>
      <c r="P167" s="1">
        <v>255991</v>
      </c>
      <c r="Q167" s="1" t="s">
        <v>1105</v>
      </c>
      <c r="R167" s="1" t="s">
        <v>1106</v>
      </c>
      <c r="S167" s="1" t="s">
        <v>1107</v>
      </c>
      <c r="T167" s="1" t="s">
        <v>45</v>
      </c>
      <c r="U167" s="1" t="s">
        <v>46</v>
      </c>
    </row>
    <row r="168" spans="1:21" s="1" customFormat="1" x14ac:dyDescent="0.4">
      <c r="A168" s="1" t="s">
        <v>73</v>
      </c>
      <c r="B168" s="1">
        <v>9792445</v>
      </c>
      <c r="C168" s="1">
        <v>10149203</v>
      </c>
      <c r="D168" s="1" t="s">
        <v>1398</v>
      </c>
      <c r="E168" s="1" t="s">
        <v>1399</v>
      </c>
      <c r="F168" s="1" t="s">
        <v>1400</v>
      </c>
      <c r="G168" s="1">
        <v>0.35675800000000002</v>
      </c>
      <c r="H168" s="1" t="s">
        <v>25</v>
      </c>
      <c r="I168" s="1" t="s">
        <v>73</v>
      </c>
      <c r="J168" s="1">
        <v>10075963</v>
      </c>
      <c r="K168" s="1">
        <v>10118573</v>
      </c>
      <c r="L168" s="1" t="s">
        <v>26</v>
      </c>
      <c r="M168" s="1" t="s">
        <v>1401</v>
      </c>
      <c r="N168" s="1" t="s">
        <v>28</v>
      </c>
      <c r="O168" s="1" t="s">
        <v>1402</v>
      </c>
      <c r="P168" s="1">
        <v>42610</v>
      </c>
      <c r="Q168" s="1" t="s">
        <v>1403</v>
      </c>
      <c r="R168" s="1" t="s">
        <v>1404</v>
      </c>
      <c r="S168" s="1" t="s">
        <v>1405</v>
      </c>
      <c r="T168" s="1" t="s">
        <v>247</v>
      </c>
      <c r="U168" s="1" t="s">
        <v>248</v>
      </c>
    </row>
    <row r="169" spans="1:21" s="1" customFormat="1" x14ac:dyDescent="0.4">
      <c r="A169" s="1" t="s">
        <v>73</v>
      </c>
      <c r="B169" s="1">
        <v>4215501</v>
      </c>
      <c r="C169" s="1">
        <v>5865500</v>
      </c>
      <c r="D169" s="1" t="s">
        <v>806</v>
      </c>
      <c r="E169" s="1" t="s">
        <v>807</v>
      </c>
      <c r="F169" s="1" t="s">
        <v>808</v>
      </c>
      <c r="G169" s="1">
        <v>1.649999</v>
      </c>
      <c r="H169" s="1" t="s">
        <v>47</v>
      </c>
      <c r="I169" s="1" t="s">
        <v>73</v>
      </c>
      <c r="J169" s="1">
        <v>4861393</v>
      </c>
      <c r="K169" s="1">
        <v>4865663</v>
      </c>
      <c r="L169" s="1" t="s">
        <v>39</v>
      </c>
      <c r="M169" s="1" t="s">
        <v>809</v>
      </c>
      <c r="N169" s="1" t="s">
        <v>28</v>
      </c>
      <c r="O169" s="1" t="s">
        <v>810</v>
      </c>
      <c r="P169" s="1">
        <v>4270</v>
      </c>
      <c r="Q169" s="1" t="s">
        <v>811</v>
      </c>
      <c r="R169" s="1" t="s">
        <v>812</v>
      </c>
      <c r="S169" s="1" t="s">
        <v>813</v>
      </c>
      <c r="T169" s="1" t="s">
        <v>33</v>
      </c>
      <c r="U169" s="1" t="s">
        <v>34</v>
      </c>
    </row>
    <row r="170" spans="1:21" s="1" customFormat="1" x14ac:dyDescent="0.4">
      <c r="A170" s="1" t="s">
        <v>73</v>
      </c>
      <c r="B170" s="1">
        <v>4215501</v>
      </c>
      <c r="C170" s="1">
        <v>5865500</v>
      </c>
      <c r="D170" s="1" t="s">
        <v>806</v>
      </c>
      <c r="E170" s="1" t="s">
        <v>807</v>
      </c>
      <c r="F170" s="1" t="s">
        <v>808</v>
      </c>
      <c r="G170" s="1">
        <v>1.649999</v>
      </c>
      <c r="H170" s="1" t="s">
        <v>47</v>
      </c>
      <c r="I170" s="1" t="s">
        <v>73</v>
      </c>
      <c r="J170" s="1">
        <v>4417469</v>
      </c>
      <c r="K170" s="1">
        <v>4544073</v>
      </c>
      <c r="L170" s="1" t="s">
        <v>26</v>
      </c>
      <c r="M170" s="1" t="s">
        <v>1313</v>
      </c>
      <c r="N170" s="1" t="s">
        <v>28</v>
      </c>
      <c r="O170" s="1" t="s">
        <v>1314</v>
      </c>
      <c r="P170" s="1">
        <v>126604</v>
      </c>
      <c r="Q170" s="1" t="s">
        <v>811</v>
      </c>
      <c r="R170" s="1" t="s">
        <v>1315</v>
      </c>
      <c r="S170" s="1" t="s">
        <v>1316</v>
      </c>
      <c r="T170" s="1" t="s">
        <v>60</v>
      </c>
      <c r="U170" s="1" t="s">
        <v>61</v>
      </c>
    </row>
    <row r="171" spans="1:21" s="1" customFormat="1" x14ac:dyDescent="0.4">
      <c r="A171" s="1" t="s">
        <v>352</v>
      </c>
      <c r="B171" s="1">
        <v>38560001</v>
      </c>
      <c r="C171" s="1">
        <v>39610000</v>
      </c>
      <c r="D171" s="1" t="s">
        <v>353</v>
      </c>
      <c r="E171" s="1" t="s">
        <v>354</v>
      </c>
      <c r="F171" s="1" t="s">
        <v>355</v>
      </c>
      <c r="G171" s="1">
        <v>1.0499989999999999</v>
      </c>
      <c r="H171" s="1" t="s">
        <v>25</v>
      </c>
      <c r="I171" s="1" t="s">
        <v>352</v>
      </c>
      <c r="J171" s="1">
        <v>39371780</v>
      </c>
      <c r="K171" s="1">
        <v>39462402</v>
      </c>
      <c r="L171" s="1" t="s">
        <v>26</v>
      </c>
      <c r="M171" s="1" t="s">
        <v>356</v>
      </c>
      <c r="N171" s="1" t="s">
        <v>28</v>
      </c>
      <c r="O171" s="1" t="s">
        <v>357</v>
      </c>
      <c r="P171" s="1">
        <v>90622</v>
      </c>
      <c r="Q171" s="1" t="s">
        <v>358</v>
      </c>
      <c r="R171" s="1" t="s">
        <v>359</v>
      </c>
      <c r="S171" s="1" t="s">
        <v>360</v>
      </c>
      <c r="T171" s="1" t="s">
        <v>216</v>
      </c>
      <c r="U171" s="1" t="s">
        <v>217</v>
      </c>
    </row>
    <row r="172" spans="1:21" s="1" customFormat="1" x14ac:dyDescent="0.4">
      <c r="A172" s="1" t="s">
        <v>352</v>
      </c>
      <c r="B172" s="1">
        <v>38560001</v>
      </c>
      <c r="C172" s="1">
        <v>39610000</v>
      </c>
      <c r="D172" s="1" t="s">
        <v>353</v>
      </c>
      <c r="E172" s="1" t="s">
        <v>354</v>
      </c>
      <c r="F172" s="1" t="s">
        <v>355</v>
      </c>
      <c r="G172" s="1">
        <v>1.0499989999999999</v>
      </c>
      <c r="H172" s="1" t="s">
        <v>25</v>
      </c>
      <c r="I172" s="1" t="s">
        <v>352</v>
      </c>
      <c r="J172" s="1">
        <v>38475065</v>
      </c>
      <c r="K172" s="1">
        <v>38608456</v>
      </c>
      <c r="L172" s="1" t="s">
        <v>26</v>
      </c>
      <c r="M172" s="1" t="s">
        <v>728</v>
      </c>
      <c r="N172" s="1" t="s">
        <v>28</v>
      </c>
      <c r="O172" s="1" t="s">
        <v>729</v>
      </c>
      <c r="P172" s="1">
        <v>48455</v>
      </c>
      <c r="Q172" s="1" t="s">
        <v>358</v>
      </c>
      <c r="R172" s="1" t="s">
        <v>730</v>
      </c>
      <c r="S172" s="1" t="s">
        <v>731</v>
      </c>
      <c r="T172" s="1" t="s">
        <v>732</v>
      </c>
      <c r="U172" s="1" t="s">
        <v>733</v>
      </c>
    </row>
    <row r="173" spans="1:21" s="1" customFormat="1" x14ac:dyDescent="0.4">
      <c r="A173" s="1" t="s">
        <v>352</v>
      </c>
      <c r="B173" s="1">
        <v>126114346</v>
      </c>
      <c r="C173" s="1">
        <v>126371597</v>
      </c>
      <c r="D173" s="1" t="s">
        <v>741</v>
      </c>
      <c r="E173" s="1" t="s">
        <v>742</v>
      </c>
      <c r="F173" s="1" t="s">
        <v>743</v>
      </c>
      <c r="G173" s="1">
        <v>0.25725100000000001</v>
      </c>
      <c r="H173" s="1" t="s">
        <v>25</v>
      </c>
      <c r="I173" s="1" t="s">
        <v>352</v>
      </c>
      <c r="J173" s="1">
        <v>126112315</v>
      </c>
      <c r="K173" s="1">
        <v>126172712</v>
      </c>
      <c r="L173" s="1" t="s">
        <v>39</v>
      </c>
      <c r="M173" s="1" t="s">
        <v>744</v>
      </c>
      <c r="N173" s="1" t="s">
        <v>28</v>
      </c>
      <c r="O173" s="1" t="s">
        <v>745</v>
      </c>
      <c r="P173" s="1">
        <v>58366</v>
      </c>
      <c r="Q173" s="1" t="s">
        <v>746</v>
      </c>
      <c r="R173" s="1" t="s">
        <v>747</v>
      </c>
      <c r="S173" s="1" t="s">
        <v>748</v>
      </c>
      <c r="T173" s="1" t="s">
        <v>33</v>
      </c>
      <c r="U173" s="1" t="s">
        <v>34</v>
      </c>
    </row>
    <row r="174" spans="1:21" s="1" customFormat="1" x14ac:dyDescent="0.4">
      <c r="A174" s="1" t="s">
        <v>352</v>
      </c>
      <c r="B174" s="1">
        <v>16832107</v>
      </c>
      <c r="C174" s="1">
        <v>17862130</v>
      </c>
      <c r="D174" s="1" t="s">
        <v>857</v>
      </c>
      <c r="E174" s="1" t="s">
        <v>858</v>
      </c>
      <c r="F174" s="1" t="s">
        <v>859</v>
      </c>
      <c r="G174" s="1">
        <v>1.0300229999999999</v>
      </c>
      <c r="H174" s="1" t="s">
        <v>25</v>
      </c>
      <c r="I174" s="1" t="s">
        <v>352</v>
      </c>
      <c r="J174" s="1">
        <v>16665395</v>
      </c>
      <c r="K174" s="1">
        <v>16936372</v>
      </c>
      <c r="L174" s="1" t="s">
        <v>26</v>
      </c>
      <c r="M174" s="1" t="s">
        <v>860</v>
      </c>
      <c r="N174" s="1" t="s">
        <v>28</v>
      </c>
      <c r="O174" s="1" t="s">
        <v>861</v>
      </c>
      <c r="P174" s="1">
        <v>104265</v>
      </c>
      <c r="Q174" s="1" t="s">
        <v>862</v>
      </c>
      <c r="R174" s="1" t="s">
        <v>863</v>
      </c>
      <c r="S174" s="1" t="s">
        <v>864</v>
      </c>
      <c r="T174" s="1" t="s">
        <v>33</v>
      </c>
      <c r="U174" s="1" t="s">
        <v>34</v>
      </c>
    </row>
    <row r="175" spans="1:21" s="1" customFormat="1" x14ac:dyDescent="0.4">
      <c r="A175" s="1" t="s">
        <v>352</v>
      </c>
      <c r="B175" s="1">
        <v>38560001</v>
      </c>
      <c r="C175" s="1">
        <v>39610000</v>
      </c>
      <c r="D175" s="1" t="s">
        <v>353</v>
      </c>
      <c r="E175" s="1" t="s">
        <v>354</v>
      </c>
      <c r="F175" s="1" t="s">
        <v>355</v>
      </c>
      <c r="G175" s="1">
        <v>1.0499989999999999</v>
      </c>
      <c r="H175" s="1" t="s">
        <v>25</v>
      </c>
      <c r="I175" s="1" t="s">
        <v>352</v>
      </c>
      <c r="J175" s="1">
        <v>38938021</v>
      </c>
      <c r="K175" s="1">
        <v>39074510</v>
      </c>
      <c r="L175" s="1" t="s">
        <v>26</v>
      </c>
      <c r="M175" s="1" t="s">
        <v>1143</v>
      </c>
      <c r="N175" s="1" t="s">
        <v>28</v>
      </c>
      <c r="O175" s="1" t="s">
        <v>1144</v>
      </c>
      <c r="P175" s="1">
        <v>136489</v>
      </c>
      <c r="Q175" s="1" t="s">
        <v>358</v>
      </c>
      <c r="R175" s="1" t="s">
        <v>1145</v>
      </c>
      <c r="S175" s="1" t="s">
        <v>1146</v>
      </c>
      <c r="T175" s="1" t="s">
        <v>33</v>
      </c>
      <c r="U175" s="1" t="s">
        <v>34</v>
      </c>
    </row>
    <row r="176" spans="1:21" s="1" customFormat="1" x14ac:dyDescent="0.4">
      <c r="A176" s="1" t="s">
        <v>352</v>
      </c>
      <c r="B176" s="1">
        <v>179580168</v>
      </c>
      <c r="C176" s="1">
        <v>180715096</v>
      </c>
      <c r="D176" s="1" t="s">
        <v>544</v>
      </c>
      <c r="E176" s="1" t="s">
        <v>545</v>
      </c>
      <c r="F176" s="1" t="s">
        <v>546</v>
      </c>
      <c r="G176" s="1">
        <v>1.1349279999999999</v>
      </c>
      <c r="H176" s="1" t="s">
        <v>47</v>
      </c>
      <c r="I176" s="1" t="s">
        <v>352</v>
      </c>
      <c r="J176" s="1">
        <v>180028506</v>
      </c>
      <c r="K176" s="1">
        <v>180076624</v>
      </c>
      <c r="L176" s="1" t="s">
        <v>26</v>
      </c>
      <c r="M176" s="1" t="s">
        <v>547</v>
      </c>
      <c r="N176" s="1" t="s">
        <v>28</v>
      </c>
      <c r="O176" s="1" t="s">
        <v>548</v>
      </c>
      <c r="P176" s="1">
        <v>48118</v>
      </c>
      <c r="Q176" s="1" t="s">
        <v>549</v>
      </c>
      <c r="R176" s="1" t="s">
        <v>550</v>
      </c>
      <c r="S176" s="1" t="s">
        <v>551</v>
      </c>
      <c r="T176" s="1" t="s">
        <v>233</v>
      </c>
      <c r="U176" s="1" t="s">
        <v>234</v>
      </c>
    </row>
    <row r="177" spans="1:21" s="1" customFormat="1" x14ac:dyDescent="0.4">
      <c r="A177" s="1" t="s">
        <v>352</v>
      </c>
      <c r="B177" s="1">
        <v>179580168</v>
      </c>
      <c r="C177" s="1">
        <v>180715096</v>
      </c>
      <c r="D177" s="1" t="s">
        <v>544</v>
      </c>
      <c r="E177" s="1" t="s">
        <v>545</v>
      </c>
      <c r="F177" s="1" t="s">
        <v>546</v>
      </c>
      <c r="G177" s="1">
        <v>1.1349279999999999</v>
      </c>
      <c r="H177" s="1" t="s">
        <v>47</v>
      </c>
      <c r="I177" s="1" t="s">
        <v>352</v>
      </c>
      <c r="J177" s="1">
        <v>179660143</v>
      </c>
      <c r="K177" s="1">
        <v>179719099</v>
      </c>
      <c r="L177" s="1" t="s">
        <v>26</v>
      </c>
      <c r="M177" s="1" t="s">
        <v>766</v>
      </c>
      <c r="N177" s="1" t="s">
        <v>28</v>
      </c>
      <c r="O177" s="1" t="s">
        <v>767</v>
      </c>
      <c r="P177" s="1">
        <v>58956</v>
      </c>
      <c r="Q177" s="1" t="s">
        <v>549</v>
      </c>
      <c r="R177" s="1" t="s">
        <v>768</v>
      </c>
      <c r="S177" s="1" t="s">
        <v>769</v>
      </c>
      <c r="T177" s="1" t="s">
        <v>770</v>
      </c>
      <c r="U177" s="1" t="s">
        <v>771</v>
      </c>
    </row>
    <row r="178" spans="1:21" s="1" customFormat="1" x14ac:dyDescent="0.4">
      <c r="A178" s="1" t="s">
        <v>352</v>
      </c>
      <c r="B178" s="1">
        <v>179580168</v>
      </c>
      <c r="C178" s="1">
        <v>180715096</v>
      </c>
      <c r="D178" s="1" t="s">
        <v>544</v>
      </c>
      <c r="E178" s="1" t="s">
        <v>545</v>
      </c>
      <c r="F178" s="1" t="s">
        <v>546</v>
      </c>
      <c r="G178" s="1">
        <v>1.1349279999999999</v>
      </c>
      <c r="H178" s="1" t="s">
        <v>47</v>
      </c>
      <c r="I178" s="1" t="s">
        <v>352</v>
      </c>
      <c r="J178" s="1">
        <v>180217541</v>
      </c>
      <c r="K178" s="1">
        <v>180242652</v>
      </c>
      <c r="L178" s="1" t="s">
        <v>26</v>
      </c>
      <c r="M178" s="1" t="s">
        <v>784</v>
      </c>
      <c r="N178" s="1" t="s">
        <v>28</v>
      </c>
      <c r="O178" s="1" t="s">
        <v>785</v>
      </c>
      <c r="P178" s="1">
        <v>25111</v>
      </c>
      <c r="Q178" s="1" t="s">
        <v>549</v>
      </c>
      <c r="R178" s="1" t="s">
        <v>786</v>
      </c>
      <c r="S178" s="1" t="s">
        <v>787</v>
      </c>
      <c r="T178" s="1" t="s">
        <v>45</v>
      </c>
      <c r="U178" s="1" t="s">
        <v>46</v>
      </c>
    </row>
    <row r="179" spans="1:21" s="1" customFormat="1" x14ac:dyDescent="0.4">
      <c r="A179" s="1" t="s">
        <v>352</v>
      </c>
      <c r="B179" s="1">
        <v>176558835</v>
      </c>
      <c r="C179" s="1">
        <v>176727213</v>
      </c>
      <c r="D179" s="1" t="s">
        <v>544</v>
      </c>
      <c r="E179" s="1" t="s">
        <v>919</v>
      </c>
      <c r="F179" s="1" t="s">
        <v>920</v>
      </c>
      <c r="G179" s="1">
        <v>0.168378</v>
      </c>
      <c r="H179" s="1" t="s">
        <v>47</v>
      </c>
      <c r="I179" s="1" t="s">
        <v>352</v>
      </c>
      <c r="J179" s="1">
        <v>176560026</v>
      </c>
      <c r="K179" s="1">
        <v>176727216</v>
      </c>
      <c r="L179" s="1" t="s">
        <v>39</v>
      </c>
      <c r="M179" s="1" t="s">
        <v>921</v>
      </c>
      <c r="N179" s="1" t="s">
        <v>28</v>
      </c>
      <c r="O179" s="1" t="s">
        <v>922</v>
      </c>
      <c r="P179" s="1">
        <v>167187</v>
      </c>
      <c r="Q179" s="1" t="s">
        <v>923</v>
      </c>
      <c r="R179" s="1" t="s">
        <v>924</v>
      </c>
      <c r="S179" s="1" t="s">
        <v>925</v>
      </c>
      <c r="T179" s="1" t="s">
        <v>408</v>
      </c>
      <c r="U179" s="1" t="s">
        <v>409</v>
      </c>
    </row>
    <row r="180" spans="1:21" s="1" customFormat="1" x14ac:dyDescent="0.4">
      <c r="A180" s="1" t="s">
        <v>352</v>
      </c>
      <c r="B180" s="1">
        <v>86438951</v>
      </c>
      <c r="C180" s="1">
        <v>86570851</v>
      </c>
      <c r="D180" s="1" t="s">
        <v>1108</v>
      </c>
      <c r="E180" s="1" t="s">
        <v>1109</v>
      </c>
      <c r="F180" s="1" t="s">
        <v>1110</v>
      </c>
      <c r="G180" s="1">
        <v>0.13189999999999999</v>
      </c>
      <c r="H180" s="1" t="s">
        <v>47</v>
      </c>
      <c r="I180" s="1" t="s">
        <v>352</v>
      </c>
      <c r="J180" s="1">
        <v>86563705</v>
      </c>
      <c r="K180" s="1">
        <v>86687748</v>
      </c>
      <c r="L180" s="1" t="s">
        <v>39</v>
      </c>
      <c r="M180" s="1" t="s">
        <v>1111</v>
      </c>
      <c r="N180" s="1" t="s">
        <v>28</v>
      </c>
      <c r="O180" s="1" t="s">
        <v>1112</v>
      </c>
      <c r="P180" s="1">
        <v>7146</v>
      </c>
      <c r="Q180" s="1" t="s">
        <v>1113</v>
      </c>
      <c r="R180" s="1" t="s">
        <v>1114</v>
      </c>
      <c r="S180" s="1" t="s">
        <v>1115</v>
      </c>
      <c r="T180" s="1" t="s">
        <v>104</v>
      </c>
      <c r="U180" s="1" t="s">
        <v>105</v>
      </c>
    </row>
    <row r="181" spans="1:21" s="1" customFormat="1" x14ac:dyDescent="0.4">
      <c r="A181" s="1" t="s">
        <v>352</v>
      </c>
      <c r="B181" s="1">
        <v>147396072</v>
      </c>
      <c r="C181" s="1">
        <v>147736003</v>
      </c>
      <c r="D181" s="1" t="s">
        <v>1281</v>
      </c>
      <c r="E181" s="1" t="s">
        <v>1282</v>
      </c>
      <c r="F181" s="1" t="s">
        <v>1283</v>
      </c>
      <c r="G181" s="1">
        <v>0.33993099999999998</v>
      </c>
      <c r="H181" s="1" t="s">
        <v>47</v>
      </c>
      <c r="I181" s="1" t="s">
        <v>352</v>
      </c>
      <c r="J181" s="1">
        <v>147405246</v>
      </c>
      <c r="K181" s="1">
        <v>147516852</v>
      </c>
      <c r="L181" s="1" t="s">
        <v>39</v>
      </c>
      <c r="M181" s="1" t="s">
        <v>1284</v>
      </c>
      <c r="N181" s="1" t="s">
        <v>28</v>
      </c>
      <c r="O181" s="1" t="s">
        <v>1285</v>
      </c>
      <c r="P181" s="1">
        <v>111606</v>
      </c>
      <c r="Q181" s="1" t="s">
        <v>1286</v>
      </c>
      <c r="R181" s="1" t="s">
        <v>1287</v>
      </c>
      <c r="S181" s="1" t="s">
        <v>1288</v>
      </c>
      <c r="T181" s="1" t="s">
        <v>60</v>
      </c>
      <c r="U181" s="1" t="s">
        <v>61</v>
      </c>
    </row>
    <row r="182" spans="1:21" s="1" customFormat="1" x14ac:dyDescent="0.4">
      <c r="A182" s="1" t="s">
        <v>21</v>
      </c>
      <c r="B182" s="1">
        <v>44131410</v>
      </c>
      <c r="C182" s="1">
        <v>44333724</v>
      </c>
      <c r="D182" s="1" t="s">
        <v>22</v>
      </c>
      <c r="E182" s="1" t="s">
        <v>23</v>
      </c>
      <c r="F182" s="1" t="s">
        <v>24</v>
      </c>
      <c r="G182" s="1">
        <v>0.20231399999999999</v>
      </c>
      <c r="H182" s="1" t="s">
        <v>25</v>
      </c>
      <c r="I182" s="1" t="s">
        <v>21</v>
      </c>
      <c r="J182" s="1">
        <v>44267391</v>
      </c>
      <c r="K182" s="1">
        <v>44281063</v>
      </c>
      <c r="L182" s="1" t="s">
        <v>26</v>
      </c>
      <c r="M182" s="1" t="s">
        <v>27</v>
      </c>
      <c r="N182" s="1" t="s">
        <v>28</v>
      </c>
      <c r="O182" s="1" t="s">
        <v>29</v>
      </c>
      <c r="P182" s="1">
        <v>13672</v>
      </c>
      <c r="Q182" s="1" t="s">
        <v>30</v>
      </c>
      <c r="R182" s="1" t="s">
        <v>31</v>
      </c>
      <c r="S182" s="1" t="s">
        <v>32</v>
      </c>
      <c r="T182" s="1" t="s">
        <v>33</v>
      </c>
      <c r="U182" s="1" t="s">
        <v>34</v>
      </c>
    </row>
    <row r="183" spans="1:21" s="1" customFormat="1" x14ac:dyDescent="0.4">
      <c r="A183" s="1" t="s">
        <v>21</v>
      </c>
      <c r="B183" s="1">
        <v>157442540</v>
      </c>
      <c r="C183" s="1">
        <v>160420506</v>
      </c>
      <c r="D183" s="1" t="s">
        <v>52</v>
      </c>
      <c r="E183" s="1" t="s">
        <v>53</v>
      </c>
      <c r="F183" s="1" t="s">
        <v>54</v>
      </c>
      <c r="G183" s="1">
        <v>2.9779659999999999</v>
      </c>
      <c r="H183" s="1" t="s">
        <v>25</v>
      </c>
      <c r="I183" s="1" t="s">
        <v>21</v>
      </c>
      <c r="J183" s="1">
        <v>160181360</v>
      </c>
      <c r="K183" s="1">
        <v>160200144</v>
      </c>
      <c r="L183" s="1" t="s">
        <v>39</v>
      </c>
      <c r="M183" s="1" t="s">
        <v>55</v>
      </c>
      <c r="N183" s="1" t="s">
        <v>28</v>
      </c>
      <c r="O183" s="1" t="s">
        <v>56</v>
      </c>
      <c r="P183" s="1">
        <v>18784</v>
      </c>
      <c r="Q183" s="1" t="s">
        <v>57</v>
      </c>
      <c r="R183" s="1" t="s">
        <v>58</v>
      </c>
      <c r="S183" s="1" t="s">
        <v>59</v>
      </c>
      <c r="T183" s="1" t="s">
        <v>60</v>
      </c>
      <c r="U183" s="1" t="s">
        <v>61</v>
      </c>
    </row>
    <row r="184" spans="1:21" s="1" customFormat="1" x14ac:dyDescent="0.4">
      <c r="A184" s="1" t="s">
        <v>21</v>
      </c>
      <c r="B184" s="1">
        <v>44131410</v>
      </c>
      <c r="C184" s="1">
        <v>44333724</v>
      </c>
      <c r="D184" s="1" t="s">
        <v>22</v>
      </c>
      <c r="E184" s="1" t="s">
        <v>23</v>
      </c>
      <c r="F184" s="1" t="s">
        <v>24</v>
      </c>
      <c r="G184" s="1">
        <v>0.20231399999999999</v>
      </c>
      <c r="H184" s="1" t="s">
        <v>25</v>
      </c>
      <c r="I184" s="1" t="s">
        <v>21</v>
      </c>
      <c r="J184" s="1">
        <v>44214824</v>
      </c>
      <c r="K184" s="1">
        <v>44221620</v>
      </c>
      <c r="L184" s="1" t="s">
        <v>39</v>
      </c>
      <c r="M184" s="1" t="s">
        <v>642</v>
      </c>
      <c r="N184" s="1" t="s">
        <v>28</v>
      </c>
      <c r="O184" s="1" t="s">
        <v>643</v>
      </c>
      <c r="P184" s="1">
        <v>6796</v>
      </c>
      <c r="Q184" s="1" t="s">
        <v>30</v>
      </c>
      <c r="R184" s="1" t="s">
        <v>644</v>
      </c>
      <c r="S184" s="1" t="s">
        <v>645</v>
      </c>
      <c r="T184" s="1" t="s">
        <v>247</v>
      </c>
      <c r="U184" s="1" t="s">
        <v>248</v>
      </c>
    </row>
    <row r="185" spans="1:21" s="1" customFormat="1" x14ac:dyDescent="0.4">
      <c r="A185" s="1" t="s">
        <v>21</v>
      </c>
      <c r="B185" s="1">
        <v>157442540</v>
      </c>
      <c r="C185" s="1">
        <v>160420506</v>
      </c>
      <c r="D185" s="1" t="s">
        <v>52</v>
      </c>
      <c r="E185" s="1" t="s">
        <v>53</v>
      </c>
      <c r="F185" s="1" t="s">
        <v>54</v>
      </c>
      <c r="G185" s="1">
        <v>2.9779659999999999</v>
      </c>
      <c r="H185" s="1" t="s">
        <v>25</v>
      </c>
      <c r="I185" s="1" t="s">
        <v>21</v>
      </c>
      <c r="J185" s="1">
        <v>160390131</v>
      </c>
      <c r="K185" s="1">
        <v>160534539</v>
      </c>
      <c r="L185" s="1" t="s">
        <v>39</v>
      </c>
      <c r="M185" s="1" t="s">
        <v>654</v>
      </c>
      <c r="N185" s="1" t="s">
        <v>28</v>
      </c>
      <c r="O185" s="1" t="s">
        <v>655</v>
      </c>
      <c r="P185" s="1">
        <v>30375</v>
      </c>
      <c r="Q185" s="1" t="s">
        <v>57</v>
      </c>
      <c r="R185" s="1" t="s">
        <v>656</v>
      </c>
      <c r="S185" s="1" t="s">
        <v>657</v>
      </c>
      <c r="T185" s="1" t="s">
        <v>658</v>
      </c>
      <c r="U185" s="1" t="s">
        <v>659</v>
      </c>
    </row>
    <row r="186" spans="1:21" s="1" customFormat="1" x14ac:dyDescent="0.4">
      <c r="A186" s="1" t="s">
        <v>21</v>
      </c>
      <c r="B186" s="1">
        <v>157442540</v>
      </c>
      <c r="C186" s="1">
        <v>160420506</v>
      </c>
      <c r="D186" s="1" t="s">
        <v>52</v>
      </c>
      <c r="E186" s="1" t="s">
        <v>53</v>
      </c>
      <c r="F186" s="1" t="s">
        <v>54</v>
      </c>
      <c r="G186" s="1">
        <v>2.9779659999999999</v>
      </c>
      <c r="H186" s="1" t="s">
        <v>25</v>
      </c>
      <c r="I186" s="1" t="s">
        <v>21</v>
      </c>
      <c r="J186" s="1">
        <v>160210844</v>
      </c>
      <c r="K186" s="1">
        <v>160219468</v>
      </c>
      <c r="L186" s="1" t="s">
        <v>39</v>
      </c>
      <c r="M186" s="1" t="s">
        <v>796</v>
      </c>
      <c r="N186" s="1" t="s">
        <v>28</v>
      </c>
      <c r="O186" s="1" t="s">
        <v>797</v>
      </c>
      <c r="P186" s="1">
        <v>8624</v>
      </c>
      <c r="Q186" s="1" t="s">
        <v>57</v>
      </c>
      <c r="R186" s="1" t="s">
        <v>798</v>
      </c>
      <c r="S186" s="1" t="s">
        <v>799</v>
      </c>
      <c r="T186" s="1" t="s">
        <v>800</v>
      </c>
      <c r="U186" s="1" t="s">
        <v>801</v>
      </c>
    </row>
    <row r="187" spans="1:21" s="1" customFormat="1" x14ac:dyDescent="0.4">
      <c r="A187" s="1" t="s">
        <v>21</v>
      </c>
      <c r="B187" s="1">
        <v>17627394</v>
      </c>
      <c r="C187" s="1">
        <v>17935868</v>
      </c>
      <c r="D187" s="1" t="s">
        <v>926</v>
      </c>
      <c r="E187" s="1" t="s">
        <v>927</v>
      </c>
      <c r="F187" s="1" t="s">
        <v>928</v>
      </c>
      <c r="G187" s="1">
        <v>0.30847400000000003</v>
      </c>
      <c r="H187" s="1" t="s">
        <v>25</v>
      </c>
      <c r="I187" s="1" t="s">
        <v>21</v>
      </c>
      <c r="J187" s="1">
        <v>17615269</v>
      </c>
      <c r="K187" s="1">
        <v>17706656</v>
      </c>
      <c r="L187" s="1" t="s">
        <v>26</v>
      </c>
      <c r="M187" s="1" t="s">
        <v>929</v>
      </c>
      <c r="N187" s="1" t="s">
        <v>28</v>
      </c>
      <c r="O187" s="1" t="s">
        <v>930</v>
      </c>
      <c r="P187" s="1">
        <v>79262</v>
      </c>
      <c r="Q187" s="1" t="s">
        <v>931</v>
      </c>
      <c r="R187" s="1" t="s">
        <v>932</v>
      </c>
      <c r="S187" s="1" t="s">
        <v>933</v>
      </c>
      <c r="T187" s="1" t="s">
        <v>115</v>
      </c>
      <c r="U187" s="1" t="s">
        <v>116</v>
      </c>
    </row>
    <row r="188" spans="1:21" s="1" customFormat="1" x14ac:dyDescent="0.4">
      <c r="A188" s="1" t="s">
        <v>21</v>
      </c>
      <c r="B188" s="1">
        <v>6844061</v>
      </c>
      <c r="C188" s="1">
        <v>7457081</v>
      </c>
      <c r="D188" s="1" t="s">
        <v>1155</v>
      </c>
      <c r="E188" s="1" t="s">
        <v>1156</v>
      </c>
      <c r="F188" s="1" t="s">
        <v>1157</v>
      </c>
      <c r="G188" s="1">
        <v>0.61302000000000001</v>
      </c>
      <c r="H188" s="1" t="s">
        <v>25</v>
      </c>
      <c r="I188" s="1" t="s">
        <v>21</v>
      </c>
      <c r="J188" s="1">
        <v>7389729</v>
      </c>
      <c r="K188" s="1">
        <v>7418270</v>
      </c>
      <c r="L188" s="1" t="s">
        <v>39</v>
      </c>
      <c r="M188" s="1" t="s">
        <v>1158</v>
      </c>
      <c r="N188" s="1" t="s">
        <v>28</v>
      </c>
      <c r="O188" s="1" t="s">
        <v>1159</v>
      </c>
      <c r="P188" s="1">
        <v>28541</v>
      </c>
      <c r="Q188" s="1" t="s">
        <v>1160</v>
      </c>
      <c r="R188" s="1" t="s">
        <v>1161</v>
      </c>
      <c r="S188" s="1" t="s">
        <v>1162</v>
      </c>
      <c r="T188" s="1" t="s">
        <v>93</v>
      </c>
      <c r="U188" s="1" t="s">
        <v>94</v>
      </c>
    </row>
    <row r="189" spans="1:21" s="1" customFormat="1" x14ac:dyDescent="0.4">
      <c r="A189" s="1" t="s">
        <v>21</v>
      </c>
      <c r="B189" s="1">
        <v>157442540</v>
      </c>
      <c r="C189" s="1">
        <v>160420506</v>
      </c>
      <c r="D189" s="1" t="s">
        <v>52</v>
      </c>
      <c r="E189" s="1" t="s">
        <v>53</v>
      </c>
      <c r="F189" s="1" t="s">
        <v>54</v>
      </c>
      <c r="G189" s="1">
        <v>2.9779659999999999</v>
      </c>
      <c r="H189" s="1" t="s">
        <v>25</v>
      </c>
      <c r="I189" s="1" t="s">
        <v>21</v>
      </c>
      <c r="J189" s="1">
        <v>160146617</v>
      </c>
      <c r="K189" s="1">
        <v>160177351</v>
      </c>
      <c r="L189" s="1" t="s">
        <v>39</v>
      </c>
      <c r="M189" s="1" t="s">
        <v>1426</v>
      </c>
      <c r="N189" s="1" t="s">
        <v>28</v>
      </c>
      <c r="O189" s="1" t="s">
        <v>1427</v>
      </c>
      <c r="P189" s="1">
        <v>30734</v>
      </c>
      <c r="Q189" s="1" t="s">
        <v>57</v>
      </c>
      <c r="R189" s="1" t="s">
        <v>1428</v>
      </c>
      <c r="S189" s="1" t="s">
        <v>1429</v>
      </c>
      <c r="T189" s="1" t="s">
        <v>154</v>
      </c>
      <c r="U189" s="1" t="s">
        <v>155</v>
      </c>
    </row>
    <row r="190" spans="1:21" s="1" customFormat="1" x14ac:dyDescent="0.4">
      <c r="A190" s="1" t="s">
        <v>21</v>
      </c>
      <c r="B190" s="1">
        <v>132687517</v>
      </c>
      <c r="C190" s="1">
        <v>134214227</v>
      </c>
      <c r="D190" s="1" t="s">
        <v>521</v>
      </c>
      <c r="E190" s="1" t="s">
        <v>522</v>
      </c>
      <c r="F190" s="1" t="s">
        <v>523</v>
      </c>
      <c r="G190" s="1">
        <v>1.52671</v>
      </c>
      <c r="H190" s="1" t="s">
        <v>47</v>
      </c>
      <c r="I190" s="1" t="s">
        <v>21</v>
      </c>
      <c r="J190" s="1">
        <v>133561736</v>
      </c>
      <c r="K190" s="1">
        <v>133853258</v>
      </c>
      <c r="L190" s="1" t="s">
        <v>39</v>
      </c>
      <c r="M190" s="1" t="s">
        <v>524</v>
      </c>
      <c r="N190" s="1" t="s">
        <v>28</v>
      </c>
      <c r="O190" s="1" t="s">
        <v>525</v>
      </c>
      <c r="P190" s="1">
        <v>291522</v>
      </c>
      <c r="Q190" s="1" t="s">
        <v>526</v>
      </c>
      <c r="R190" s="1" t="s">
        <v>527</v>
      </c>
      <c r="S190" s="1" t="s">
        <v>528</v>
      </c>
      <c r="T190" s="1" t="s">
        <v>60</v>
      </c>
      <c r="U190" s="1" t="s">
        <v>61</v>
      </c>
    </row>
    <row r="191" spans="1:21" s="1" customFormat="1" x14ac:dyDescent="0.4">
      <c r="A191" s="1" t="s">
        <v>399</v>
      </c>
      <c r="B191" s="1">
        <v>55204160</v>
      </c>
      <c r="C191" s="1">
        <v>55406019</v>
      </c>
      <c r="D191" s="1" t="s">
        <v>441</v>
      </c>
      <c r="E191" s="1" t="s">
        <v>442</v>
      </c>
      <c r="F191" s="1" t="s">
        <v>443</v>
      </c>
      <c r="G191" s="1">
        <v>0.20185900000000001</v>
      </c>
      <c r="H191" s="1" t="s">
        <v>25</v>
      </c>
      <c r="I191" s="1" t="s">
        <v>399</v>
      </c>
      <c r="J191" s="1">
        <v>55086714</v>
      </c>
      <c r="K191" s="1">
        <v>55324313</v>
      </c>
      <c r="L191" s="1" t="s">
        <v>39</v>
      </c>
      <c r="M191" s="1" t="s">
        <v>444</v>
      </c>
      <c r="N191" s="1" t="s">
        <v>28</v>
      </c>
      <c r="O191" s="1" t="s">
        <v>445</v>
      </c>
      <c r="P191" s="1">
        <v>120153</v>
      </c>
      <c r="Q191" s="1" t="s">
        <v>446</v>
      </c>
      <c r="R191" s="1" t="s">
        <v>447</v>
      </c>
      <c r="S191" s="1" t="s">
        <v>448</v>
      </c>
      <c r="T191" s="1" t="s">
        <v>449</v>
      </c>
      <c r="U191" s="1" t="s">
        <v>450</v>
      </c>
    </row>
    <row r="192" spans="1:21" s="1" customFormat="1" x14ac:dyDescent="0.4">
      <c r="A192" s="1" t="s">
        <v>399</v>
      </c>
      <c r="B192" s="1">
        <v>2074231</v>
      </c>
      <c r="C192" s="1">
        <v>2459540</v>
      </c>
      <c r="D192" s="1" t="s">
        <v>459</v>
      </c>
      <c r="E192" s="1" t="s">
        <v>460</v>
      </c>
      <c r="F192" s="1" t="s">
        <v>461</v>
      </c>
      <c r="G192" s="1">
        <v>0.38530900000000001</v>
      </c>
      <c r="H192" s="1" t="s">
        <v>25</v>
      </c>
      <c r="I192" s="1" t="s">
        <v>399</v>
      </c>
      <c r="J192" s="1">
        <v>2393721</v>
      </c>
      <c r="K192" s="1">
        <v>2420380</v>
      </c>
      <c r="L192" s="1" t="s">
        <v>39</v>
      </c>
      <c r="M192" s="1" t="s">
        <v>462</v>
      </c>
      <c r="N192" s="1" t="s">
        <v>28</v>
      </c>
      <c r="O192" s="1" t="s">
        <v>463</v>
      </c>
      <c r="P192" s="1">
        <v>26659</v>
      </c>
      <c r="Q192" s="1" t="s">
        <v>464</v>
      </c>
      <c r="R192" s="1" t="s">
        <v>465</v>
      </c>
      <c r="S192" s="1" t="s">
        <v>466</v>
      </c>
      <c r="T192" s="1" t="s">
        <v>179</v>
      </c>
      <c r="U192" s="1" t="s">
        <v>180</v>
      </c>
    </row>
    <row r="193" spans="1:21" s="1" customFormat="1" x14ac:dyDescent="0.4">
      <c r="A193" s="1" t="s">
        <v>399</v>
      </c>
      <c r="B193" s="1">
        <v>48008179</v>
      </c>
      <c r="C193" s="1">
        <v>48659125</v>
      </c>
      <c r="D193" s="1" t="s">
        <v>646</v>
      </c>
      <c r="E193" s="1" t="s">
        <v>647</v>
      </c>
      <c r="F193" s="1" t="s">
        <v>648</v>
      </c>
      <c r="G193" s="1">
        <v>0.65094600000000002</v>
      </c>
      <c r="H193" s="1" t="s">
        <v>25</v>
      </c>
      <c r="I193" s="1" t="s">
        <v>399</v>
      </c>
      <c r="J193" s="1">
        <v>47735328</v>
      </c>
      <c r="K193" s="1">
        <v>48019178</v>
      </c>
      <c r="L193" s="1" t="s">
        <v>26</v>
      </c>
      <c r="M193" s="1" t="s">
        <v>649</v>
      </c>
      <c r="N193" s="1" t="s">
        <v>28</v>
      </c>
      <c r="O193" s="1" t="s">
        <v>650</v>
      </c>
      <c r="P193" s="1">
        <v>10999</v>
      </c>
      <c r="Q193" s="1" t="s">
        <v>651</v>
      </c>
      <c r="R193" s="1" t="s">
        <v>652</v>
      </c>
      <c r="S193" s="1" t="s">
        <v>653</v>
      </c>
      <c r="T193" s="1" t="s">
        <v>33</v>
      </c>
      <c r="U193" s="1" t="s">
        <v>34</v>
      </c>
    </row>
    <row r="194" spans="1:21" s="1" customFormat="1" x14ac:dyDescent="0.4">
      <c r="A194" s="1" t="s">
        <v>399</v>
      </c>
      <c r="B194" s="1">
        <v>151438028</v>
      </c>
      <c r="C194" s="1">
        <v>152504704</v>
      </c>
      <c r="D194" s="1" t="s">
        <v>690</v>
      </c>
      <c r="E194" s="1" t="s">
        <v>691</v>
      </c>
      <c r="F194" s="1" t="s">
        <v>692</v>
      </c>
      <c r="G194" s="1">
        <v>1.066676</v>
      </c>
      <c r="H194" s="1" t="s">
        <v>25</v>
      </c>
      <c r="I194" s="1" t="s">
        <v>399</v>
      </c>
      <c r="J194" s="1">
        <v>151832010</v>
      </c>
      <c r="K194" s="1">
        <v>152133090</v>
      </c>
      <c r="L194" s="1" t="s">
        <v>26</v>
      </c>
      <c r="M194" s="1" t="s">
        <v>693</v>
      </c>
      <c r="N194" s="1" t="s">
        <v>28</v>
      </c>
      <c r="O194" s="1" t="s">
        <v>694</v>
      </c>
      <c r="P194" s="1">
        <v>301080</v>
      </c>
      <c r="Q194" s="1" t="s">
        <v>695</v>
      </c>
      <c r="R194" s="1" t="s">
        <v>696</v>
      </c>
      <c r="S194" s="1" t="s">
        <v>697</v>
      </c>
      <c r="T194" s="1" t="s">
        <v>134</v>
      </c>
      <c r="U194" s="1" t="s">
        <v>135</v>
      </c>
    </row>
    <row r="195" spans="1:21" s="1" customFormat="1" x14ac:dyDescent="0.4">
      <c r="A195" s="1" t="s">
        <v>399</v>
      </c>
      <c r="B195" s="1">
        <v>144089465</v>
      </c>
      <c r="C195" s="1">
        <v>144422671</v>
      </c>
      <c r="D195" s="1" t="s">
        <v>901</v>
      </c>
      <c r="E195" s="1" t="s">
        <v>902</v>
      </c>
      <c r="F195" s="1" t="s">
        <v>903</v>
      </c>
      <c r="G195" s="1">
        <v>0.333206</v>
      </c>
      <c r="H195" s="1" t="s">
        <v>25</v>
      </c>
      <c r="I195" s="1" t="s">
        <v>399</v>
      </c>
      <c r="J195" s="1">
        <v>144094333</v>
      </c>
      <c r="K195" s="1">
        <v>144107320</v>
      </c>
      <c r="L195" s="1" t="s">
        <v>26</v>
      </c>
      <c r="M195" s="1" t="s">
        <v>904</v>
      </c>
      <c r="N195" s="1" t="s">
        <v>28</v>
      </c>
      <c r="O195" s="1" t="s">
        <v>905</v>
      </c>
      <c r="P195" s="1">
        <v>12987</v>
      </c>
      <c r="Q195" s="1" t="s">
        <v>906</v>
      </c>
      <c r="R195" s="1" t="s">
        <v>907</v>
      </c>
      <c r="S195" s="1" t="s">
        <v>908</v>
      </c>
      <c r="T195" s="1" t="s">
        <v>60</v>
      </c>
      <c r="U195" s="1" t="s">
        <v>61</v>
      </c>
    </row>
    <row r="196" spans="1:21" s="1" customFormat="1" x14ac:dyDescent="0.4">
      <c r="A196" s="1" t="s">
        <v>399</v>
      </c>
      <c r="B196" s="1">
        <v>39504063</v>
      </c>
      <c r="C196" s="1">
        <v>39681146</v>
      </c>
      <c r="D196" s="1" t="s">
        <v>1089</v>
      </c>
      <c r="E196" s="1" t="s">
        <v>1070</v>
      </c>
      <c r="F196" s="1" t="s">
        <v>1090</v>
      </c>
      <c r="G196" s="1">
        <v>0.17708299999999999</v>
      </c>
      <c r="H196" s="1" t="s">
        <v>25</v>
      </c>
      <c r="I196" s="1" t="s">
        <v>399</v>
      </c>
      <c r="J196" s="1">
        <v>39663082</v>
      </c>
      <c r="K196" s="1">
        <v>39747723</v>
      </c>
      <c r="L196" s="1" t="s">
        <v>39</v>
      </c>
      <c r="M196" s="1" t="s">
        <v>1091</v>
      </c>
      <c r="N196" s="1" t="s">
        <v>28</v>
      </c>
      <c r="O196" s="1" t="s">
        <v>1092</v>
      </c>
      <c r="P196" s="1">
        <v>18064</v>
      </c>
      <c r="Q196" s="1" t="s">
        <v>1093</v>
      </c>
      <c r="R196" s="1" t="s">
        <v>1094</v>
      </c>
      <c r="S196" s="1" t="s">
        <v>1095</v>
      </c>
      <c r="T196" s="1" t="s">
        <v>233</v>
      </c>
      <c r="U196" s="1" t="s">
        <v>234</v>
      </c>
    </row>
    <row r="197" spans="1:21" s="1" customFormat="1" x14ac:dyDescent="0.4">
      <c r="A197" s="1" t="s">
        <v>399</v>
      </c>
      <c r="B197" s="1">
        <v>104826310</v>
      </c>
      <c r="C197" s="1">
        <v>105179756</v>
      </c>
      <c r="D197" s="1" t="s">
        <v>1147</v>
      </c>
      <c r="E197" s="1" t="s">
        <v>1148</v>
      </c>
      <c r="F197" s="1" t="s">
        <v>1149</v>
      </c>
      <c r="G197" s="1">
        <v>0.35344599999999998</v>
      </c>
      <c r="H197" s="1" t="s">
        <v>25</v>
      </c>
      <c r="I197" s="1" t="s">
        <v>399</v>
      </c>
      <c r="J197" s="1">
        <v>105172532</v>
      </c>
      <c r="K197" s="1">
        <v>105208124</v>
      </c>
      <c r="L197" s="1" t="s">
        <v>39</v>
      </c>
      <c r="M197" s="1" t="s">
        <v>1150</v>
      </c>
      <c r="N197" s="1" t="s">
        <v>28</v>
      </c>
      <c r="O197" s="1" t="s">
        <v>1151</v>
      </c>
      <c r="P197" s="1">
        <v>7224</v>
      </c>
      <c r="Q197" s="1" t="s">
        <v>1152</v>
      </c>
      <c r="R197" s="1" t="s">
        <v>1153</v>
      </c>
      <c r="S197" s="1" t="s">
        <v>1154</v>
      </c>
      <c r="T197" s="1" t="s">
        <v>154</v>
      </c>
      <c r="U197" s="1" t="s">
        <v>155</v>
      </c>
    </row>
    <row r="198" spans="1:21" s="1" customFormat="1" x14ac:dyDescent="0.4">
      <c r="A198" s="1" t="s">
        <v>399</v>
      </c>
      <c r="B198" s="1">
        <v>155329202</v>
      </c>
      <c r="C198" s="1">
        <v>157529779</v>
      </c>
      <c r="D198" s="1" t="s">
        <v>400</v>
      </c>
      <c r="E198" s="1" t="s">
        <v>410</v>
      </c>
      <c r="F198" s="1" t="s">
        <v>411</v>
      </c>
      <c r="G198" s="1">
        <v>2.200577</v>
      </c>
      <c r="H198" s="1" t="s">
        <v>25</v>
      </c>
      <c r="I198" s="1" t="s">
        <v>399</v>
      </c>
      <c r="J198" s="1">
        <v>155592680</v>
      </c>
      <c r="K198" s="1">
        <v>155604967</v>
      </c>
      <c r="L198" s="1" t="s">
        <v>26</v>
      </c>
      <c r="M198" s="1" t="s">
        <v>1246</v>
      </c>
      <c r="N198" s="1" t="s">
        <v>28</v>
      </c>
      <c r="O198" s="1" t="s">
        <v>1247</v>
      </c>
      <c r="P198" s="1">
        <v>12287</v>
      </c>
      <c r="Q198" s="1" t="s">
        <v>412</v>
      </c>
      <c r="R198" s="1" t="s">
        <v>1248</v>
      </c>
      <c r="S198" s="1" t="s">
        <v>1249</v>
      </c>
      <c r="T198" s="1" t="s">
        <v>233</v>
      </c>
      <c r="U198" s="1" t="s">
        <v>234</v>
      </c>
    </row>
    <row r="199" spans="1:21" s="1" customFormat="1" x14ac:dyDescent="0.4">
      <c r="A199" s="1" t="s">
        <v>399</v>
      </c>
      <c r="B199" s="1">
        <v>144089465</v>
      </c>
      <c r="C199" s="1">
        <v>144422671</v>
      </c>
      <c r="D199" s="1" t="s">
        <v>901</v>
      </c>
      <c r="E199" s="1" t="s">
        <v>902</v>
      </c>
      <c r="F199" s="1" t="s">
        <v>903</v>
      </c>
      <c r="G199" s="1">
        <v>0.333206</v>
      </c>
      <c r="H199" s="1" t="s">
        <v>25</v>
      </c>
      <c r="I199" s="1" t="s">
        <v>399</v>
      </c>
      <c r="J199" s="1">
        <v>144149034</v>
      </c>
      <c r="K199" s="1">
        <v>144533488</v>
      </c>
      <c r="L199" s="1" t="s">
        <v>26</v>
      </c>
      <c r="M199" s="1" t="s">
        <v>1356</v>
      </c>
      <c r="N199" s="1" t="s">
        <v>28</v>
      </c>
      <c r="O199" s="1" t="s">
        <v>1357</v>
      </c>
      <c r="P199" s="1">
        <v>273637</v>
      </c>
      <c r="Q199" s="1" t="s">
        <v>906</v>
      </c>
      <c r="R199" s="1" t="s">
        <v>1358</v>
      </c>
      <c r="S199" s="1" t="s">
        <v>1359</v>
      </c>
      <c r="T199" s="1" t="s">
        <v>45</v>
      </c>
      <c r="U199" s="1" t="s">
        <v>46</v>
      </c>
    </row>
    <row r="200" spans="1:21" s="1" customFormat="1" x14ac:dyDescent="0.4">
      <c r="A200" s="1" t="s">
        <v>399</v>
      </c>
      <c r="B200" s="1">
        <v>151438028</v>
      </c>
      <c r="C200" s="1">
        <v>152504704</v>
      </c>
      <c r="D200" s="1" t="s">
        <v>690</v>
      </c>
      <c r="E200" s="1" t="s">
        <v>691</v>
      </c>
      <c r="F200" s="1" t="s">
        <v>692</v>
      </c>
      <c r="G200" s="1">
        <v>1.066676</v>
      </c>
      <c r="H200" s="1" t="s">
        <v>25</v>
      </c>
      <c r="I200" s="1" t="s">
        <v>399</v>
      </c>
      <c r="J200" s="1">
        <v>152341864</v>
      </c>
      <c r="K200" s="1">
        <v>152373250</v>
      </c>
      <c r="L200" s="1" t="s">
        <v>26</v>
      </c>
      <c r="M200" s="1" t="s">
        <v>1442</v>
      </c>
      <c r="N200" s="1" t="s">
        <v>28</v>
      </c>
      <c r="O200" s="1" t="s">
        <v>1443</v>
      </c>
      <c r="P200" s="1">
        <v>31386</v>
      </c>
      <c r="Q200" s="1" t="s">
        <v>695</v>
      </c>
      <c r="R200" s="1" t="s">
        <v>1444</v>
      </c>
      <c r="S200" s="1" t="s">
        <v>1445</v>
      </c>
      <c r="T200" s="1" t="s">
        <v>33</v>
      </c>
      <c r="U200" s="1" t="s">
        <v>34</v>
      </c>
    </row>
    <row r="201" spans="1:21" s="1" customFormat="1" x14ac:dyDescent="0.4">
      <c r="A201" s="1" t="s">
        <v>399</v>
      </c>
      <c r="B201" s="1">
        <v>156525513</v>
      </c>
      <c r="C201" s="1">
        <v>159119486</v>
      </c>
      <c r="D201" s="1" t="s">
        <v>400</v>
      </c>
      <c r="E201" s="1" t="s">
        <v>401</v>
      </c>
      <c r="F201" s="1" t="s">
        <v>402</v>
      </c>
      <c r="G201" s="1">
        <v>2.5939730000000001</v>
      </c>
      <c r="H201" s="1" t="s">
        <v>47</v>
      </c>
      <c r="I201" s="1" t="s">
        <v>399</v>
      </c>
      <c r="J201" s="1">
        <v>157128075</v>
      </c>
      <c r="K201" s="1">
        <v>157210133</v>
      </c>
      <c r="L201" s="1" t="s">
        <v>39</v>
      </c>
      <c r="M201" s="1" t="s">
        <v>403</v>
      </c>
      <c r="N201" s="1" t="s">
        <v>28</v>
      </c>
      <c r="O201" s="1" t="s">
        <v>404</v>
      </c>
      <c r="P201" s="1">
        <v>82058</v>
      </c>
      <c r="Q201" s="1" t="s">
        <v>405</v>
      </c>
      <c r="R201" s="1" t="s">
        <v>406</v>
      </c>
      <c r="S201" s="1" t="s">
        <v>407</v>
      </c>
      <c r="T201" s="1" t="s">
        <v>408</v>
      </c>
      <c r="U201" s="1" t="s">
        <v>409</v>
      </c>
    </row>
    <row r="202" spans="1:21" s="1" customFormat="1" x14ac:dyDescent="0.4">
      <c r="A202" s="1" t="s">
        <v>399</v>
      </c>
      <c r="B202" s="1">
        <v>111056868</v>
      </c>
      <c r="C202" s="1">
        <v>111423253</v>
      </c>
      <c r="D202" s="1" t="s">
        <v>413</v>
      </c>
      <c r="E202" s="1" t="s">
        <v>414</v>
      </c>
      <c r="F202" s="1" t="s">
        <v>415</v>
      </c>
      <c r="G202" s="1">
        <v>0.36638500000000002</v>
      </c>
      <c r="H202" s="1" t="s">
        <v>47</v>
      </c>
      <c r="I202" s="1" t="s">
        <v>399</v>
      </c>
      <c r="J202" s="1">
        <v>111366166</v>
      </c>
      <c r="K202" s="1">
        <v>111846466</v>
      </c>
      <c r="L202" s="1" t="s">
        <v>26</v>
      </c>
      <c r="M202" s="1" t="s">
        <v>416</v>
      </c>
      <c r="N202" s="1" t="s">
        <v>28</v>
      </c>
      <c r="O202" s="1" t="s">
        <v>417</v>
      </c>
      <c r="P202" s="1">
        <v>57087</v>
      </c>
      <c r="Q202" s="1" t="s">
        <v>418</v>
      </c>
      <c r="R202" s="1" t="s">
        <v>419</v>
      </c>
      <c r="S202" s="1" t="s">
        <v>420</v>
      </c>
      <c r="T202" s="1" t="s">
        <v>216</v>
      </c>
      <c r="U202" s="1" t="s">
        <v>217</v>
      </c>
    </row>
    <row r="203" spans="1:21" s="1" customFormat="1" x14ac:dyDescent="0.4">
      <c r="A203" s="1" t="s">
        <v>399</v>
      </c>
      <c r="B203" s="1">
        <v>72350815</v>
      </c>
      <c r="C203" s="1">
        <v>74282048</v>
      </c>
      <c r="D203" s="1" t="s">
        <v>467</v>
      </c>
      <c r="E203" s="1" t="s">
        <v>468</v>
      </c>
      <c r="F203" s="1" t="s">
        <v>469</v>
      </c>
      <c r="G203" s="1">
        <v>1.931233</v>
      </c>
      <c r="H203" s="1" t="s">
        <v>47</v>
      </c>
      <c r="I203" s="1" t="s">
        <v>399</v>
      </c>
      <c r="J203" s="1">
        <v>73588575</v>
      </c>
      <c r="K203" s="1">
        <v>73611431</v>
      </c>
      <c r="L203" s="1" t="s">
        <v>39</v>
      </c>
      <c r="M203" s="1" t="s">
        <v>470</v>
      </c>
      <c r="N203" s="1" t="s">
        <v>28</v>
      </c>
      <c r="O203" s="1" t="s">
        <v>471</v>
      </c>
      <c r="P203" s="1">
        <v>22856</v>
      </c>
      <c r="Q203" s="1" t="s">
        <v>472</v>
      </c>
      <c r="R203" s="1" t="s">
        <v>473</v>
      </c>
      <c r="S203" s="1" t="s">
        <v>474</v>
      </c>
      <c r="T203" s="1" t="s">
        <v>60</v>
      </c>
      <c r="U203" s="1" t="s">
        <v>61</v>
      </c>
    </row>
    <row r="204" spans="1:21" s="1" customFormat="1" x14ac:dyDescent="0.4">
      <c r="A204" s="1" t="s">
        <v>399</v>
      </c>
      <c r="B204" s="1">
        <v>100239753</v>
      </c>
      <c r="C204" s="1">
        <v>101349058</v>
      </c>
      <c r="D204" s="1" t="s">
        <v>489</v>
      </c>
      <c r="E204" s="1" t="s">
        <v>490</v>
      </c>
      <c r="F204" s="1" t="s">
        <v>491</v>
      </c>
      <c r="G204" s="1">
        <v>1.109305</v>
      </c>
      <c r="H204" s="1" t="s">
        <v>47</v>
      </c>
      <c r="I204" s="1" t="s">
        <v>399</v>
      </c>
      <c r="J204" s="1">
        <v>100400187</v>
      </c>
      <c r="K204" s="1">
        <v>100425121</v>
      </c>
      <c r="L204" s="1" t="s">
        <v>26</v>
      </c>
      <c r="M204" s="1" t="s">
        <v>492</v>
      </c>
      <c r="N204" s="1" t="s">
        <v>28</v>
      </c>
      <c r="O204" s="1" t="s">
        <v>493</v>
      </c>
      <c r="P204" s="1">
        <v>24934</v>
      </c>
      <c r="Q204" s="1" t="s">
        <v>494</v>
      </c>
      <c r="R204" s="1" t="s">
        <v>495</v>
      </c>
      <c r="S204" s="1" t="s">
        <v>496</v>
      </c>
      <c r="T204" s="1" t="s">
        <v>233</v>
      </c>
      <c r="U204" s="1" t="s">
        <v>234</v>
      </c>
    </row>
    <row r="205" spans="1:21" s="1" customFormat="1" x14ac:dyDescent="0.4">
      <c r="A205" s="1" t="s">
        <v>399</v>
      </c>
      <c r="B205" s="1">
        <v>100239753</v>
      </c>
      <c r="C205" s="1">
        <v>101349058</v>
      </c>
      <c r="D205" s="1" t="s">
        <v>489</v>
      </c>
      <c r="E205" s="1" t="s">
        <v>490</v>
      </c>
      <c r="F205" s="1" t="s">
        <v>491</v>
      </c>
      <c r="G205" s="1">
        <v>1.109305</v>
      </c>
      <c r="H205" s="1" t="s">
        <v>47</v>
      </c>
      <c r="I205" s="1" t="s">
        <v>399</v>
      </c>
      <c r="J205" s="1">
        <v>100318423</v>
      </c>
      <c r="K205" s="1">
        <v>100321323</v>
      </c>
      <c r="L205" s="1" t="s">
        <v>39</v>
      </c>
      <c r="M205" s="1" t="s">
        <v>497</v>
      </c>
      <c r="N205" s="1" t="s">
        <v>28</v>
      </c>
      <c r="O205" s="1" t="s">
        <v>498</v>
      </c>
      <c r="P205" s="1">
        <v>2900</v>
      </c>
      <c r="Q205" s="1" t="s">
        <v>494</v>
      </c>
      <c r="R205" s="1" t="s">
        <v>499</v>
      </c>
      <c r="S205" s="1" t="s">
        <v>500</v>
      </c>
      <c r="T205" s="1" t="s">
        <v>247</v>
      </c>
      <c r="U205" s="1" t="s">
        <v>248</v>
      </c>
    </row>
    <row r="206" spans="1:21" s="1" customFormat="1" x14ac:dyDescent="0.4">
      <c r="A206" s="1" t="s">
        <v>399</v>
      </c>
      <c r="B206" s="1">
        <v>72350815</v>
      </c>
      <c r="C206" s="1">
        <v>74282048</v>
      </c>
      <c r="D206" s="1" t="s">
        <v>467</v>
      </c>
      <c r="E206" s="1" t="s">
        <v>468</v>
      </c>
      <c r="F206" s="1" t="s">
        <v>469</v>
      </c>
      <c r="G206" s="1">
        <v>1.931233</v>
      </c>
      <c r="H206" s="1" t="s">
        <v>47</v>
      </c>
      <c r="I206" s="1" t="s">
        <v>399</v>
      </c>
      <c r="J206" s="1">
        <v>74071994</v>
      </c>
      <c r="K206" s="1">
        <v>74175026</v>
      </c>
      <c r="L206" s="1" t="s">
        <v>39</v>
      </c>
      <c r="M206" s="1" t="s">
        <v>584</v>
      </c>
      <c r="N206" s="1" t="s">
        <v>28</v>
      </c>
      <c r="O206" s="1" t="s">
        <v>585</v>
      </c>
      <c r="P206" s="1">
        <v>103032</v>
      </c>
      <c r="Q206" s="1" t="s">
        <v>472</v>
      </c>
      <c r="R206" s="1" t="s">
        <v>586</v>
      </c>
      <c r="S206" s="1" t="s">
        <v>587</v>
      </c>
      <c r="T206" s="1" t="s">
        <v>33</v>
      </c>
      <c r="U206" s="1" t="s">
        <v>34</v>
      </c>
    </row>
    <row r="207" spans="1:21" s="1" customFormat="1" x14ac:dyDescent="0.4">
      <c r="A207" s="1" t="s">
        <v>399</v>
      </c>
      <c r="B207" s="1">
        <v>72350815</v>
      </c>
      <c r="C207" s="1">
        <v>74282048</v>
      </c>
      <c r="D207" s="1" t="s">
        <v>467</v>
      </c>
      <c r="E207" s="1" t="s">
        <v>468</v>
      </c>
      <c r="F207" s="1" t="s">
        <v>469</v>
      </c>
      <c r="G207" s="1">
        <v>1.931233</v>
      </c>
      <c r="H207" s="1" t="s">
        <v>47</v>
      </c>
      <c r="I207" s="1" t="s">
        <v>399</v>
      </c>
      <c r="J207" s="1">
        <v>73868120</v>
      </c>
      <c r="K207" s="1">
        <v>74016931</v>
      </c>
      <c r="L207" s="1" t="s">
        <v>39</v>
      </c>
      <c r="M207" s="1" t="s">
        <v>588</v>
      </c>
      <c r="N207" s="1" t="s">
        <v>28</v>
      </c>
      <c r="O207" s="1" t="s">
        <v>589</v>
      </c>
      <c r="P207" s="1">
        <v>148811</v>
      </c>
      <c r="Q207" s="1" t="s">
        <v>472</v>
      </c>
      <c r="R207" s="1" t="s">
        <v>590</v>
      </c>
      <c r="S207" s="1" t="s">
        <v>591</v>
      </c>
      <c r="T207" s="1" t="s">
        <v>33</v>
      </c>
      <c r="U207" s="1" t="s">
        <v>34</v>
      </c>
    </row>
    <row r="208" spans="1:21" s="1" customFormat="1" x14ac:dyDescent="0.4">
      <c r="A208" s="1" t="s">
        <v>399</v>
      </c>
      <c r="B208" s="1">
        <v>156525513</v>
      </c>
      <c r="C208" s="1">
        <v>159119486</v>
      </c>
      <c r="D208" s="1" t="s">
        <v>400</v>
      </c>
      <c r="E208" s="1" t="s">
        <v>401</v>
      </c>
      <c r="F208" s="1" t="s">
        <v>402</v>
      </c>
      <c r="G208" s="1">
        <v>2.5939730000000001</v>
      </c>
      <c r="H208" s="1" t="s">
        <v>47</v>
      </c>
      <c r="I208" s="1" t="s">
        <v>399</v>
      </c>
      <c r="J208" s="1">
        <v>158424003</v>
      </c>
      <c r="K208" s="1">
        <v>158497520</v>
      </c>
      <c r="L208" s="1" t="s">
        <v>26</v>
      </c>
      <c r="M208" s="1" t="s">
        <v>873</v>
      </c>
      <c r="N208" s="1" t="s">
        <v>28</v>
      </c>
      <c r="O208" s="1" t="s">
        <v>874</v>
      </c>
      <c r="P208" s="1">
        <v>73517</v>
      </c>
      <c r="Q208" s="1" t="s">
        <v>405</v>
      </c>
      <c r="R208" s="1" t="s">
        <v>875</v>
      </c>
      <c r="S208" s="1" t="s">
        <v>876</v>
      </c>
      <c r="T208" s="1" t="s">
        <v>93</v>
      </c>
      <c r="U208" s="1" t="s">
        <v>94</v>
      </c>
    </row>
    <row r="209" spans="1:21" s="1" customFormat="1" x14ac:dyDescent="0.4">
      <c r="A209" s="1" t="s">
        <v>399</v>
      </c>
      <c r="B209" s="1">
        <v>100239753</v>
      </c>
      <c r="C209" s="1">
        <v>101349058</v>
      </c>
      <c r="D209" s="1" t="s">
        <v>489</v>
      </c>
      <c r="E209" s="1" t="s">
        <v>490</v>
      </c>
      <c r="F209" s="1" t="s">
        <v>491</v>
      </c>
      <c r="G209" s="1">
        <v>1.109305</v>
      </c>
      <c r="H209" s="1" t="s">
        <v>47</v>
      </c>
      <c r="I209" s="1" t="s">
        <v>399</v>
      </c>
      <c r="J209" s="1">
        <v>100849258</v>
      </c>
      <c r="K209" s="1">
        <v>100861701</v>
      </c>
      <c r="L209" s="1" t="s">
        <v>26</v>
      </c>
      <c r="M209" s="1" t="s">
        <v>1027</v>
      </c>
      <c r="N209" s="1" t="s">
        <v>28</v>
      </c>
      <c r="O209" s="1" t="s">
        <v>1028</v>
      </c>
      <c r="P209" s="1">
        <v>12443</v>
      </c>
      <c r="Q209" s="1" t="s">
        <v>494</v>
      </c>
      <c r="R209" s="1" t="s">
        <v>1029</v>
      </c>
      <c r="S209" s="1" t="s">
        <v>1030</v>
      </c>
      <c r="T209" s="1" t="s">
        <v>33</v>
      </c>
      <c r="U209" s="1" t="s">
        <v>34</v>
      </c>
    </row>
    <row r="210" spans="1:21" s="1" customFormat="1" x14ac:dyDescent="0.4">
      <c r="A210" s="1" t="s">
        <v>399</v>
      </c>
      <c r="B210" s="1">
        <v>71957636</v>
      </c>
      <c r="C210" s="1">
        <v>72367277</v>
      </c>
      <c r="D210" s="1" t="s">
        <v>1049</v>
      </c>
      <c r="E210" s="1" t="s">
        <v>1050</v>
      </c>
      <c r="F210" s="1" t="s">
        <v>1051</v>
      </c>
      <c r="G210" s="1">
        <v>0.40964099999999998</v>
      </c>
      <c r="H210" s="1" t="s">
        <v>47</v>
      </c>
      <c r="I210" s="1" t="s">
        <v>399</v>
      </c>
      <c r="J210" s="1">
        <v>72349936</v>
      </c>
      <c r="K210" s="1">
        <v>72421979</v>
      </c>
      <c r="L210" s="1" t="s">
        <v>39</v>
      </c>
      <c r="M210" s="1" t="s">
        <v>1052</v>
      </c>
      <c r="N210" s="1" t="s">
        <v>28</v>
      </c>
      <c r="O210" s="1" t="s">
        <v>1053</v>
      </c>
      <c r="P210" s="1">
        <v>17341</v>
      </c>
      <c r="Q210" s="1" t="s">
        <v>1054</v>
      </c>
      <c r="R210" s="1" t="s">
        <v>1055</v>
      </c>
      <c r="S210" s="1" t="s">
        <v>1056</v>
      </c>
      <c r="T210" s="1" t="s">
        <v>115</v>
      </c>
      <c r="U210" s="1" t="s">
        <v>116</v>
      </c>
    </row>
    <row r="211" spans="1:21" s="1" customFormat="1" x14ac:dyDescent="0.4">
      <c r="A211" s="1" t="s">
        <v>399</v>
      </c>
      <c r="B211" s="1">
        <v>72350815</v>
      </c>
      <c r="C211" s="1">
        <v>74282048</v>
      </c>
      <c r="D211" s="1" t="s">
        <v>467</v>
      </c>
      <c r="E211" s="1" t="s">
        <v>468</v>
      </c>
      <c r="F211" s="1" t="s">
        <v>469</v>
      </c>
      <c r="G211" s="1">
        <v>1.931233</v>
      </c>
      <c r="H211" s="1" t="s">
        <v>47</v>
      </c>
      <c r="I211" s="1" t="s">
        <v>399</v>
      </c>
      <c r="J211" s="1">
        <v>73645829</v>
      </c>
      <c r="K211" s="1">
        <v>73668774</v>
      </c>
      <c r="L211" s="1" t="s">
        <v>26</v>
      </c>
      <c r="M211" s="1" t="s">
        <v>1131</v>
      </c>
      <c r="N211" s="1" t="s">
        <v>28</v>
      </c>
      <c r="O211" s="1" t="s">
        <v>1132</v>
      </c>
      <c r="P211" s="1">
        <v>22945</v>
      </c>
      <c r="Q211" s="1" t="s">
        <v>472</v>
      </c>
      <c r="R211" s="1" t="s">
        <v>1133</v>
      </c>
      <c r="S211" s="1" t="s">
        <v>1134</v>
      </c>
      <c r="T211" s="1" t="s">
        <v>115</v>
      </c>
      <c r="U211" s="1" t="s">
        <v>116</v>
      </c>
    </row>
    <row r="212" spans="1:21" s="1" customFormat="1" x14ac:dyDescent="0.4">
      <c r="A212" s="1" t="s">
        <v>399</v>
      </c>
      <c r="B212" s="1">
        <v>100239753</v>
      </c>
      <c r="C212" s="1">
        <v>101349058</v>
      </c>
      <c r="D212" s="1" t="s">
        <v>489</v>
      </c>
      <c r="E212" s="1" t="s">
        <v>490</v>
      </c>
      <c r="F212" s="1" t="s">
        <v>491</v>
      </c>
      <c r="G212" s="1">
        <v>1.109305</v>
      </c>
      <c r="H212" s="1" t="s">
        <v>47</v>
      </c>
      <c r="I212" s="1" t="s">
        <v>399</v>
      </c>
      <c r="J212" s="1">
        <v>100472733</v>
      </c>
      <c r="K212" s="1">
        <v>100486285</v>
      </c>
      <c r="L212" s="1" t="s">
        <v>39</v>
      </c>
      <c r="M212" s="1" t="s">
        <v>1297</v>
      </c>
      <c r="N212" s="1" t="s">
        <v>28</v>
      </c>
      <c r="O212" s="1" t="s">
        <v>1298</v>
      </c>
      <c r="P212" s="1">
        <v>13552</v>
      </c>
      <c r="Q212" s="1" t="s">
        <v>494</v>
      </c>
      <c r="R212" s="1" t="s">
        <v>1299</v>
      </c>
      <c r="S212" s="1" t="s">
        <v>1300</v>
      </c>
      <c r="T212" s="1" t="s">
        <v>45</v>
      </c>
      <c r="U212" s="1" t="s">
        <v>46</v>
      </c>
    </row>
    <row r="213" spans="1:21" s="1" customFormat="1" x14ac:dyDescent="0.4">
      <c r="A213" s="1" t="s">
        <v>399</v>
      </c>
      <c r="B213" s="1">
        <v>72350815</v>
      </c>
      <c r="C213" s="1">
        <v>74282048</v>
      </c>
      <c r="D213" s="1" t="s">
        <v>467</v>
      </c>
      <c r="E213" s="1" t="s">
        <v>468</v>
      </c>
      <c r="F213" s="1" t="s">
        <v>469</v>
      </c>
      <c r="G213" s="1">
        <v>1.931233</v>
      </c>
      <c r="H213" s="1" t="s">
        <v>47</v>
      </c>
      <c r="I213" s="1" t="s">
        <v>399</v>
      </c>
      <c r="J213" s="1">
        <v>73113536</v>
      </c>
      <c r="K213" s="1">
        <v>73134002</v>
      </c>
      <c r="L213" s="1" t="s">
        <v>26</v>
      </c>
      <c r="M213" s="1" t="s">
        <v>1317</v>
      </c>
      <c r="N213" s="1" t="s">
        <v>28</v>
      </c>
      <c r="O213" s="1" t="s">
        <v>1318</v>
      </c>
      <c r="P213" s="1">
        <v>20466</v>
      </c>
      <c r="Q213" s="1" t="s">
        <v>472</v>
      </c>
      <c r="R213" s="1" t="s">
        <v>1319</v>
      </c>
      <c r="S213" s="1" t="s">
        <v>1320</v>
      </c>
      <c r="T213" s="1" t="s">
        <v>233</v>
      </c>
      <c r="U213" s="1" t="s">
        <v>234</v>
      </c>
    </row>
    <row r="214" spans="1:21" s="1" customFormat="1" x14ac:dyDescent="0.4">
      <c r="A214" s="1" t="s">
        <v>399</v>
      </c>
      <c r="B214" s="1">
        <v>72350815</v>
      </c>
      <c r="C214" s="1">
        <v>74282048</v>
      </c>
      <c r="D214" s="1" t="s">
        <v>467</v>
      </c>
      <c r="E214" s="1" t="s">
        <v>468</v>
      </c>
      <c r="F214" s="1" t="s">
        <v>469</v>
      </c>
      <c r="G214" s="1">
        <v>1.931233</v>
      </c>
      <c r="H214" s="1" t="s">
        <v>47</v>
      </c>
      <c r="I214" s="1" t="s">
        <v>399</v>
      </c>
      <c r="J214" s="1">
        <v>73082155</v>
      </c>
      <c r="K214" s="1">
        <v>73086442</v>
      </c>
      <c r="L214" s="1" t="s">
        <v>39</v>
      </c>
      <c r="M214" s="1" t="s">
        <v>1387</v>
      </c>
      <c r="N214" s="1" t="s">
        <v>28</v>
      </c>
      <c r="O214" s="1" t="s">
        <v>1388</v>
      </c>
      <c r="P214" s="1">
        <v>4287</v>
      </c>
      <c r="Q214" s="1" t="s">
        <v>472</v>
      </c>
      <c r="R214" s="1" t="s">
        <v>1389</v>
      </c>
      <c r="S214" s="1" t="s">
        <v>1390</v>
      </c>
      <c r="T214" s="1" t="s">
        <v>60</v>
      </c>
      <c r="U214" s="1" t="s">
        <v>61</v>
      </c>
    </row>
    <row r="215" spans="1:21" s="1" customFormat="1" x14ac:dyDescent="0.4">
      <c r="A215" s="1" t="s">
        <v>381</v>
      </c>
      <c r="B215" s="1">
        <v>13356543</v>
      </c>
      <c r="C215" s="1">
        <v>14659874</v>
      </c>
      <c r="D215" s="1" t="s">
        <v>382</v>
      </c>
      <c r="E215" s="1" t="s">
        <v>383</v>
      </c>
      <c r="F215" s="1" t="s">
        <v>384</v>
      </c>
      <c r="G215" s="1">
        <v>1.303331</v>
      </c>
      <c r="H215" s="1" t="s">
        <v>25</v>
      </c>
      <c r="I215" s="1" t="s">
        <v>381</v>
      </c>
      <c r="J215" s="1">
        <v>12940870</v>
      </c>
      <c r="K215" s="1">
        <v>13373167</v>
      </c>
      <c r="L215" s="1" t="s">
        <v>26</v>
      </c>
      <c r="M215" s="1" t="s">
        <v>385</v>
      </c>
      <c r="N215" s="1" t="s">
        <v>28</v>
      </c>
      <c r="O215" s="1" t="s">
        <v>386</v>
      </c>
      <c r="P215" s="1">
        <v>16624</v>
      </c>
      <c r="Q215" s="1" t="s">
        <v>387</v>
      </c>
      <c r="R215" s="1" t="s">
        <v>388</v>
      </c>
      <c r="S215" s="1" t="s">
        <v>389</v>
      </c>
      <c r="T215" s="1" t="s">
        <v>247</v>
      </c>
      <c r="U215" s="1" t="s">
        <v>248</v>
      </c>
    </row>
    <row r="216" spans="1:21" s="1" customFormat="1" x14ac:dyDescent="0.4">
      <c r="A216" s="1" t="s">
        <v>381</v>
      </c>
      <c r="B216" s="1">
        <v>118198902</v>
      </c>
      <c r="C216" s="1">
        <v>118884779</v>
      </c>
      <c r="D216" s="1" t="s">
        <v>513</v>
      </c>
      <c r="E216" s="1" t="s">
        <v>514</v>
      </c>
      <c r="F216" s="1" t="s">
        <v>515</v>
      </c>
      <c r="G216" s="1">
        <v>0.68587699999999996</v>
      </c>
      <c r="H216" s="1" t="s">
        <v>25</v>
      </c>
      <c r="I216" s="1" t="s">
        <v>381</v>
      </c>
      <c r="J216" s="1">
        <v>118806729</v>
      </c>
      <c r="K216" s="1">
        <v>119124092</v>
      </c>
      <c r="L216" s="1" t="s">
        <v>26</v>
      </c>
      <c r="M216" s="1" t="s">
        <v>516</v>
      </c>
      <c r="N216" s="1" t="s">
        <v>28</v>
      </c>
      <c r="O216" s="1" t="s">
        <v>517</v>
      </c>
      <c r="P216" s="1">
        <v>78050</v>
      </c>
      <c r="Q216" s="1" t="s">
        <v>518</v>
      </c>
      <c r="R216" s="1" t="s">
        <v>519</v>
      </c>
      <c r="S216" s="1" t="s">
        <v>520</v>
      </c>
      <c r="T216" s="1" t="s">
        <v>104</v>
      </c>
      <c r="U216" s="1" t="s">
        <v>105</v>
      </c>
    </row>
    <row r="217" spans="1:21" s="1" customFormat="1" x14ac:dyDescent="0.4">
      <c r="A217" s="1" t="s">
        <v>381</v>
      </c>
      <c r="B217" s="1">
        <v>53376491</v>
      </c>
      <c r="C217" s="1">
        <v>53791917</v>
      </c>
      <c r="D217" s="1" t="s">
        <v>1116</v>
      </c>
      <c r="E217" s="1" t="s">
        <v>343</v>
      </c>
      <c r="F217" s="1" t="s">
        <v>1117</v>
      </c>
      <c r="G217" s="1">
        <v>0.41542600000000002</v>
      </c>
      <c r="H217" s="1" t="s">
        <v>25</v>
      </c>
      <c r="I217" s="1" t="s">
        <v>381</v>
      </c>
      <c r="J217" s="1">
        <v>53535016</v>
      </c>
      <c r="K217" s="1">
        <v>53658403</v>
      </c>
      <c r="L217" s="1" t="s">
        <v>26</v>
      </c>
      <c r="M217" s="1" t="s">
        <v>1118</v>
      </c>
      <c r="N217" s="1" t="s">
        <v>28</v>
      </c>
      <c r="O217" s="1" t="s">
        <v>1119</v>
      </c>
      <c r="P217" s="1">
        <v>123387</v>
      </c>
      <c r="Q217" s="1" t="s">
        <v>1120</v>
      </c>
      <c r="R217" s="1" t="s">
        <v>1121</v>
      </c>
      <c r="S217" s="1" t="s">
        <v>1122</v>
      </c>
      <c r="T217" s="1" t="s">
        <v>542</v>
      </c>
      <c r="U217" s="1" t="s">
        <v>543</v>
      </c>
    </row>
    <row r="218" spans="1:21" s="1" customFormat="1" x14ac:dyDescent="0.4">
      <c r="A218" s="1" t="s">
        <v>381</v>
      </c>
      <c r="B218" s="1">
        <v>14261319</v>
      </c>
      <c r="C218" s="1">
        <v>15427340</v>
      </c>
      <c r="D218" s="1" t="s">
        <v>382</v>
      </c>
      <c r="E218" s="1" t="s">
        <v>1360</v>
      </c>
      <c r="F218" s="1" t="s">
        <v>1361</v>
      </c>
      <c r="G218" s="1">
        <v>1.166021</v>
      </c>
      <c r="H218" s="1" t="s">
        <v>25</v>
      </c>
      <c r="I218" s="1" t="s">
        <v>381</v>
      </c>
      <c r="J218" s="1">
        <v>15274724</v>
      </c>
      <c r="K218" s="1">
        <v>15624158</v>
      </c>
      <c r="L218" s="1" t="s">
        <v>39</v>
      </c>
      <c r="M218" s="1" t="s">
        <v>1362</v>
      </c>
      <c r="N218" s="1" t="s">
        <v>28</v>
      </c>
      <c r="O218" s="1" t="s">
        <v>1363</v>
      </c>
      <c r="P218" s="1">
        <v>152616</v>
      </c>
      <c r="Q218" s="1" t="s">
        <v>1364</v>
      </c>
      <c r="R218" s="1" t="s">
        <v>1365</v>
      </c>
      <c r="S218" s="1" t="s">
        <v>1366</v>
      </c>
      <c r="T218" s="1" t="s">
        <v>60</v>
      </c>
      <c r="U218" s="1" t="s">
        <v>61</v>
      </c>
    </row>
    <row r="219" spans="1:21" s="1" customFormat="1" x14ac:dyDescent="0.4">
      <c r="A219" s="1" t="s">
        <v>117</v>
      </c>
      <c r="B219" s="1">
        <v>140680245</v>
      </c>
      <c r="C219" s="1">
        <v>141044489</v>
      </c>
      <c r="D219" s="1" t="s">
        <v>451</v>
      </c>
      <c r="E219" s="1" t="s">
        <v>452</v>
      </c>
      <c r="F219" s="1" t="s">
        <v>453</v>
      </c>
      <c r="G219" s="1">
        <v>0.36424400000000001</v>
      </c>
      <c r="H219" s="1" t="s">
        <v>25</v>
      </c>
      <c r="I219" s="1" t="s">
        <v>117</v>
      </c>
      <c r="J219" s="1">
        <v>140513444</v>
      </c>
      <c r="K219" s="1">
        <v>140764468</v>
      </c>
      <c r="L219" s="1" t="s">
        <v>39</v>
      </c>
      <c r="M219" s="1" t="s">
        <v>454</v>
      </c>
      <c r="N219" s="1" t="s">
        <v>28</v>
      </c>
      <c r="O219" s="1" t="s">
        <v>455</v>
      </c>
      <c r="P219" s="1">
        <v>84223</v>
      </c>
      <c r="Q219" s="1" t="s">
        <v>456</v>
      </c>
      <c r="R219" s="1" t="s">
        <v>457</v>
      </c>
      <c r="S219" s="1" t="s">
        <v>458</v>
      </c>
      <c r="T219" s="1" t="s">
        <v>233</v>
      </c>
      <c r="U219" s="1" t="s">
        <v>234</v>
      </c>
    </row>
    <row r="220" spans="1:21" s="1" customFormat="1" x14ac:dyDescent="0.4">
      <c r="A220" s="1" t="s">
        <v>117</v>
      </c>
      <c r="B220" s="1">
        <v>93696297</v>
      </c>
      <c r="C220" s="1">
        <v>94462834</v>
      </c>
      <c r="D220" s="1" t="s">
        <v>1177</v>
      </c>
      <c r="E220" s="1" t="s">
        <v>1178</v>
      </c>
      <c r="F220" s="1" t="s">
        <v>1179</v>
      </c>
      <c r="G220" s="1">
        <v>0.76653700000000002</v>
      </c>
      <c r="H220" s="1" t="s">
        <v>25</v>
      </c>
      <c r="I220" s="1" t="s">
        <v>117</v>
      </c>
      <c r="J220" s="1">
        <v>94325373</v>
      </c>
      <c r="K220" s="1">
        <v>94712444</v>
      </c>
      <c r="L220" s="1" t="s">
        <v>26</v>
      </c>
      <c r="M220" s="1" t="s">
        <v>1180</v>
      </c>
      <c r="N220" s="1" t="s">
        <v>28</v>
      </c>
      <c r="O220" s="1" t="s">
        <v>1181</v>
      </c>
      <c r="P220" s="1">
        <v>137461</v>
      </c>
      <c r="Q220" s="1" t="s">
        <v>1182</v>
      </c>
      <c r="R220" s="1" t="s">
        <v>1183</v>
      </c>
      <c r="S220" s="1" t="s">
        <v>1184</v>
      </c>
      <c r="T220" s="1" t="s">
        <v>33</v>
      </c>
      <c r="U220" s="1" t="s">
        <v>34</v>
      </c>
    </row>
    <row r="221" spans="1:21" s="1" customFormat="1" x14ac:dyDescent="0.4">
      <c r="A221" s="1" t="s">
        <v>117</v>
      </c>
      <c r="B221" s="1">
        <v>113130470</v>
      </c>
      <c r="C221" s="1">
        <v>113383900</v>
      </c>
      <c r="D221" s="1" t="s">
        <v>1321</v>
      </c>
      <c r="E221" s="1" t="s">
        <v>75</v>
      </c>
      <c r="F221" s="1" t="s">
        <v>1322</v>
      </c>
      <c r="G221" s="1">
        <v>0.25342999999999999</v>
      </c>
      <c r="H221" s="1" t="s">
        <v>25</v>
      </c>
      <c r="I221" s="1" t="s">
        <v>117</v>
      </c>
      <c r="J221" s="1">
        <v>113127531</v>
      </c>
      <c r="K221" s="1">
        <v>113342160</v>
      </c>
      <c r="L221" s="1" t="s">
        <v>26</v>
      </c>
      <c r="M221" s="1" t="s">
        <v>1323</v>
      </c>
      <c r="N221" s="1" t="s">
        <v>28</v>
      </c>
      <c r="O221" s="1" t="s">
        <v>1324</v>
      </c>
      <c r="P221" s="1">
        <v>211690</v>
      </c>
      <c r="Q221" s="1" t="s">
        <v>1325</v>
      </c>
      <c r="R221" s="1" t="s">
        <v>1326</v>
      </c>
      <c r="S221" s="1" t="s">
        <v>1327</v>
      </c>
      <c r="T221" s="1" t="s">
        <v>60</v>
      </c>
      <c r="U221" s="1" t="s">
        <v>61</v>
      </c>
    </row>
    <row r="222" spans="1:21" s="1" customFormat="1" x14ac:dyDescent="0.4">
      <c r="A222" s="1" t="s">
        <v>117</v>
      </c>
      <c r="B222" s="1">
        <v>140039536</v>
      </c>
      <c r="C222" s="1">
        <v>141005637</v>
      </c>
      <c r="D222" s="1" t="s">
        <v>118</v>
      </c>
      <c r="E222" s="1" t="s">
        <v>119</v>
      </c>
      <c r="F222" s="1" t="s">
        <v>120</v>
      </c>
      <c r="G222" s="1">
        <v>0.96610099999999999</v>
      </c>
      <c r="H222" s="1" t="s">
        <v>47</v>
      </c>
      <c r="I222" s="1" t="s">
        <v>117</v>
      </c>
      <c r="J222" s="1">
        <v>140069236</v>
      </c>
      <c r="K222" s="1">
        <v>140082989</v>
      </c>
      <c r="L222" s="1" t="s">
        <v>26</v>
      </c>
      <c r="M222" s="1" t="s">
        <v>121</v>
      </c>
      <c r="N222" s="1" t="s">
        <v>28</v>
      </c>
      <c r="O222" s="1" t="s">
        <v>122</v>
      </c>
      <c r="P222" s="1">
        <v>13753</v>
      </c>
      <c r="Q222" s="1" t="s">
        <v>123</v>
      </c>
      <c r="R222" s="1" t="s">
        <v>124</v>
      </c>
      <c r="S222" s="1" t="s">
        <v>125</v>
      </c>
      <c r="T222" s="1" t="s">
        <v>93</v>
      </c>
      <c r="U222" s="1" t="s">
        <v>94</v>
      </c>
    </row>
    <row r="223" spans="1:21" s="1" customFormat="1" x14ac:dyDescent="0.4">
      <c r="A223" s="1" t="s">
        <v>117</v>
      </c>
      <c r="B223" s="1">
        <v>140039536</v>
      </c>
      <c r="C223" s="1">
        <v>141005637</v>
      </c>
      <c r="D223" s="1" t="s">
        <v>118</v>
      </c>
      <c r="E223" s="1" t="s">
        <v>119</v>
      </c>
      <c r="F223" s="1" t="s">
        <v>120</v>
      </c>
      <c r="G223" s="1">
        <v>0.96610099999999999</v>
      </c>
      <c r="H223" s="1" t="s">
        <v>47</v>
      </c>
      <c r="I223" s="1" t="s">
        <v>117</v>
      </c>
      <c r="J223" s="1">
        <v>140445651</v>
      </c>
      <c r="K223" s="1">
        <v>140447007</v>
      </c>
      <c r="L223" s="1" t="s">
        <v>39</v>
      </c>
      <c r="M223" s="1" t="s">
        <v>802</v>
      </c>
      <c r="N223" s="1" t="s">
        <v>28</v>
      </c>
      <c r="O223" s="1" t="s">
        <v>803</v>
      </c>
      <c r="P223" s="1">
        <v>1356</v>
      </c>
      <c r="Q223" s="1" t="s">
        <v>123</v>
      </c>
      <c r="R223" s="1" t="s">
        <v>804</v>
      </c>
      <c r="S223" s="1" t="s">
        <v>805</v>
      </c>
      <c r="T223" s="1" t="s">
        <v>154</v>
      </c>
      <c r="U223" s="1" t="s">
        <v>155</v>
      </c>
    </row>
    <row r="224" spans="1:21" s="1" customFormat="1" x14ac:dyDescent="0.4">
      <c r="A224" s="1" t="s">
        <v>117</v>
      </c>
      <c r="B224" s="1">
        <v>140039536</v>
      </c>
      <c r="C224" s="1">
        <v>141005637</v>
      </c>
      <c r="D224" s="1" t="s">
        <v>118</v>
      </c>
      <c r="E224" s="1" t="s">
        <v>119</v>
      </c>
      <c r="F224" s="1" t="s">
        <v>120</v>
      </c>
      <c r="G224" s="1">
        <v>0.96610099999999999</v>
      </c>
      <c r="H224" s="1" t="s">
        <v>47</v>
      </c>
      <c r="I224" s="1" t="s">
        <v>117</v>
      </c>
      <c r="J224" s="1">
        <v>140100147</v>
      </c>
      <c r="K224" s="1">
        <v>140111461</v>
      </c>
      <c r="L224" s="1" t="s">
        <v>39</v>
      </c>
      <c r="M224" s="1" t="s">
        <v>885</v>
      </c>
      <c r="N224" s="1" t="s">
        <v>28</v>
      </c>
      <c r="O224" s="1" t="s">
        <v>886</v>
      </c>
      <c r="P224" s="1">
        <v>11314</v>
      </c>
      <c r="Q224" s="1" t="s">
        <v>123</v>
      </c>
      <c r="R224" s="1" t="s">
        <v>887</v>
      </c>
      <c r="S224" s="1" t="s">
        <v>888</v>
      </c>
      <c r="T224" s="1" t="s">
        <v>408</v>
      </c>
      <c r="U224" s="1" t="s">
        <v>409</v>
      </c>
    </row>
    <row r="225" spans="1:26" s="1" customFormat="1" x14ac:dyDescent="0.4">
      <c r="A225" s="1" t="s">
        <v>117</v>
      </c>
      <c r="B225" s="1">
        <v>140039536</v>
      </c>
      <c r="C225" s="1">
        <v>141005637</v>
      </c>
      <c r="D225" s="1" t="s">
        <v>118</v>
      </c>
      <c r="E225" s="1" t="s">
        <v>119</v>
      </c>
      <c r="F225" s="1" t="s">
        <v>120</v>
      </c>
      <c r="G225" s="1">
        <v>0.96610099999999999</v>
      </c>
      <c r="H225" s="1" t="s">
        <v>47</v>
      </c>
      <c r="I225" s="1" t="s">
        <v>117</v>
      </c>
      <c r="J225" s="1">
        <v>140149625</v>
      </c>
      <c r="K225" s="1">
        <v>140167998</v>
      </c>
      <c r="L225" s="1" t="s">
        <v>39</v>
      </c>
      <c r="M225" s="1" t="s">
        <v>893</v>
      </c>
      <c r="N225" s="1" t="s">
        <v>28</v>
      </c>
      <c r="O225" s="1" t="s">
        <v>894</v>
      </c>
      <c r="P225" s="1">
        <v>18373</v>
      </c>
      <c r="Q225" s="1" t="s">
        <v>123</v>
      </c>
      <c r="R225" s="1" t="s">
        <v>895</v>
      </c>
      <c r="S225" s="1" t="s">
        <v>896</v>
      </c>
      <c r="T225" s="1" t="s">
        <v>45</v>
      </c>
      <c r="U225" s="1" t="s">
        <v>46</v>
      </c>
    </row>
    <row r="226" spans="1:26" s="1" customFormat="1" x14ac:dyDescent="0.4">
      <c r="A226" s="1" t="s">
        <v>145</v>
      </c>
      <c r="B226" s="1">
        <v>13505178</v>
      </c>
      <c r="C226" s="1">
        <v>13835312</v>
      </c>
      <c r="D226" s="1" t="s">
        <v>146</v>
      </c>
      <c r="E226" s="1" t="s">
        <v>946</v>
      </c>
      <c r="F226" s="1" t="s">
        <v>947</v>
      </c>
      <c r="G226" s="1">
        <v>0.33013399999999998</v>
      </c>
      <c r="H226" s="1" t="s">
        <v>25</v>
      </c>
      <c r="I226" s="1" t="s">
        <v>145</v>
      </c>
      <c r="J226" s="1">
        <v>13752832</v>
      </c>
      <c r="K226" s="1">
        <v>13787480</v>
      </c>
      <c r="L226" s="1" t="s">
        <v>39</v>
      </c>
      <c r="M226" s="1" t="s">
        <v>948</v>
      </c>
      <c r="N226" s="1" t="s">
        <v>28</v>
      </c>
      <c r="O226" s="1" t="s">
        <v>949</v>
      </c>
      <c r="P226" s="1">
        <v>34648</v>
      </c>
      <c r="Q226" s="1" t="s">
        <v>950</v>
      </c>
      <c r="R226" s="1" t="s">
        <v>951</v>
      </c>
      <c r="S226" s="1" t="s">
        <v>952</v>
      </c>
      <c r="T226" s="1" t="s">
        <v>33</v>
      </c>
      <c r="U226" s="1" t="s">
        <v>34</v>
      </c>
    </row>
    <row r="227" spans="1:26" s="1" customFormat="1" x14ac:dyDescent="0.4">
      <c r="A227" s="1" t="s">
        <v>145</v>
      </c>
      <c r="B227" s="1">
        <v>11129451</v>
      </c>
      <c r="C227" s="1">
        <v>11141205</v>
      </c>
      <c r="D227" s="1" t="s">
        <v>146</v>
      </c>
      <c r="E227" s="1" t="s">
        <v>147</v>
      </c>
      <c r="F227" s="1" t="s">
        <v>148</v>
      </c>
      <c r="G227" s="1">
        <v>1.1754000000000001E-2</v>
      </c>
      <c r="H227" s="1" t="s">
        <v>47</v>
      </c>
      <c r="I227" s="1" t="s">
        <v>145</v>
      </c>
      <c r="J227" s="1">
        <v>11136239</v>
      </c>
      <c r="K227" s="1">
        <v>11683821</v>
      </c>
      <c r="L227" s="1" t="s">
        <v>26</v>
      </c>
      <c r="M227" s="1" t="s">
        <v>149</v>
      </c>
      <c r="N227" s="1" t="s">
        <v>28</v>
      </c>
      <c r="O227" s="1" t="s">
        <v>150</v>
      </c>
      <c r="P227" s="1">
        <v>4966</v>
      </c>
      <c r="Q227" s="1" t="s">
        <v>151</v>
      </c>
      <c r="R227" s="1" t="s">
        <v>152</v>
      </c>
      <c r="S227" s="1" t="s">
        <v>153</v>
      </c>
      <c r="T227" s="1" t="s">
        <v>154</v>
      </c>
      <c r="U227" s="1" t="s">
        <v>155</v>
      </c>
    </row>
    <row r="228" spans="1:26" s="1" customFormat="1" x14ac:dyDescent="0.4">
      <c r="A228" s="1" t="s">
        <v>145</v>
      </c>
      <c r="B228" s="1">
        <v>41125677</v>
      </c>
      <c r="C228" s="1">
        <v>41364423</v>
      </c>
      <c r="D228" s="1" t="s">
        <v>361</v>
      </c>
      <c r="E228" s="1" t="s">
        <v>362</v>
      </c>
      <c r="F228" s="1" t="s">
        <v>363</v>
      </c>
      <c r="G228" s="1">
        <v>0.23874600000000001</v>
      </c>
      <c r="H228" s="1" t="s">
        <v>47</v>
      </c>
      <c r="I228" s="1" t="s">
        <v>145</v>
      </c>
      <c r="J228" s="1">
        <v>41192651</v>
      </c>
      <c r="K228" s="1">
        <v>41223725</v>
      </c>
      <c r="L228" s="1" t="s">
        <v>39</v>
      </c>
      <c r="M228" s="1" t="s">
        <v>364</v>
      </c>
      <c r="N228" s="1" t="s">
        <v>28</v>
      </c>
      <c r="O228" s="1" t="s">
        <v>365</v>
      </c>
      <c r="P228" s="1">
        <v>31074</v>
      </c>
      <c r="Q228" s="1" t="s">
        <v>366</v>
      </c>
      <c r="R228" s="1" t="s">
        <v>367</v>
      </c>
      <c r="S228" s="1" t="s">
        <v>368</v>
      </c>
      <c r="T228" s="1" t="s">
        <v>233</v>
      </c>
      <c r="U228" s="1" t="s">
        <v>234</v>
      </c>
    </row>
    <row r="229" spans="1:26" s="1" customFormat="1" x14ac:dyDescent="0.4">
      <c r="A229" s="1" t="s">
        <v>145</v>
      </c>
      <c r="B229" s="1">
        <v>11129451</v>
      </c>
      <c r="C229" s="1">
        <v>11141205</v>
      </c>
      <c r="D229" s="1" t="s">
        <v>146</v>
      </c>
      <c r="E229" s="1" t="s">
        <v>147</v>
      </c>
      <c r="F229" s="1" t="s">
        <v>148</v>
      </c>
      <c r="G229" s="1">
        <v>1.1754000000000001E-2</v>
      </c>
      <c r="H229" s="1" t="s">
        <v>47</v>
      </c>
      <c r="I229" s="1" t="s">
        <v>145</v>
      </c>
      <c r="J229" s="1">
        <v>11129421</v>
      </c>
      <c r="K229" s="1">
        <v>11141198</v>
      </c>
      <c r="L229" s="1" t="s">
        <v>39</v>
      </c>
      <c r="M229" s="1" t="s">
        <v>592</v>
      </c>
      <c r="N229" s="1" t="s">
        <v>28</v>
      </c>
      <c r="O229" s="1" t="s">
        <v>593</v>
      </c>
      <c r="P229" s="1">
        <v>11747</v>
      </c>
      <c r="Q229" s="1" t="s">
        <v>151</v>
      </c>
      <c r="R229" s="1" t="s">
        <v>594</v>
      </c>
      <c r="S229" s="1" t="s">
        <v>595</v>
      </c>
      <c r="T229" s="1" t="s">
        <v>154</v>
      </c>
      <c r="U229" s="1" t="s">
        <v>155</v>
      </c>
    </row>
    <row r="230" spans="1:26" s="1" customFormat="1" x14ac:dyDescent="0.4">
      <c r="A230" s="1" t="s">
        <v>145</v>
      </c>
      <c r="B230" s="1">
        <v>122914622</v>
      </c>
      <c r="C230" s="1">
        <v>123064829</v>
      </c>
      <c r="D230" s="1" t="s">
        <v>1434</v>
      </c>
      <c r="E230" s="1" t="s">
        <v>1435</v>
      </c>
      <c r="F230" s="1" t="s">
        <v>1436</v>
      </c>
      <c r="G230" s="1">
        <v>0.15020700000000001</v>
      </c>
      <c r="H230" s="1" t="s">
        <v>47</v>
      </c>
      <c r="I230" s="1" t="s">
        <v>145</v>
      </c>
      <c r="J230" s="1">
        <v>122993574</v>
      </c>
      <c r="K230" s="1">
        <v>123047829</v>
      </c>
      <c r="L230" s="1" t="s">
        <v>39</v>
      </c>
      <c r="M230" s="1" t="s">
        <v>1437</v>
      </c>
      <c r="N230" s="1" t="s">
        <v>28</v>
      </c>
      <c r="O230" s="1" t="s">
        <v>1438</v>
      </c>
      <c r="P230" s="1">
        <v>54255</v>
      </c>
      <c r="Q230" s="1" t="s">
        <v>1439</v>
      </c>
      <c r="R230" s="1" t="s">
        <v>1440</v>
      </c>
      <c r="S230" s="1" t="s">
        <v>1441</v>
      </c>
      <c r="T230" s="1" t="s">
        <v>247</v>
      </c>
      <c r="U230" s="1" t="s">
        <v>248</v>
      </c>
    </row>
    <row r="231" spans="1:26" s="1" customFormat="1" x14ac:dyDescent="0.4">
      <c r="A231" s="1" t="s">
        <v>145</v>
      </c>
      <c r="B231" s="1">
        <v>152040308</v>
      </c>
      <c r="C231" s="1">
        <v>153330719</v>
      </c>
      <c r="D231" s="1" t="s">
        <v>425</v>
      </c>
      <c r="E231" s="1" t="s">
        <v>426</v>
      </c>
      <c r="F231" s="1" t="s">
        <v>427</v>
      </c>
      <c r="G231" s="1">
        <v>1.290411</v>
      </c>
      <c r="H231" s="1" t="s">
        <v>210</v>
      </c>
      <c r="I231" s="1" t="s">
        <v>145</v>
      </c>
      <c r="J231" s="1">
        <v>152907946</v>
      </c>
      <c r="K231" s="1">
        <v>152916781</v>
      </c>
      <c r="L231" s="1" t="s">
        <v>39</v>
      </c>
      <c r="M231" s="1" t="s">
        <v>428</v>
      </c>
      <c r="N231" s="1" t="s">
        <v>28</v>
      </c>
      <c r="O231" s="1" t="s">
        <v>429</v>
      </c>
      <c r="P231" s="1">
        <v>8835</v>
      </c>
      <c r="Q231" s="1" t="s">
        <v>430</v>
      </c>
      <c r="R231" s="1" t="s">
        <v>431</v>
      </c>
      <c r="S231" s="1" t="s">
        <v>432</v>
      </c>
      <c r="T231" s="1" t="s">
        <v>247</v>
      </c>
      <c r="U231" s="1" t="s">
        <v>248</v>
      </c>
    </row>
    <row r="232" spans="1:26" s="1" customFormat="1" x14ac:dyDescent="0.4">
      <c r="A232" s="1" t="s">
        <v>145</v>
      </c>
      <c r="B232" s="1">
        <v>152040308</v>
      </c>
      <c r="C232" s="1">
        <v>153330719</v>
      </c>
      <c r="D232" s="1" t="s">
        <v>425</v>
      </c>
      <c r="E232" s="1" t="s">
        <v>426</v>
      </c>
      <c r="F232" s="1" t="s">
        <v>427</v>
      </c>
      <c r="G232" s="1">
        <v>1.290411</v>
      </c>
      <c r="H232" s="1" t="s">
        <v>210</v>
      </c>
      <c r="I232" s="1" t="s">
        <v>145</v>
      </c>
      <c r="J232" s="1">
        <v>153213004</v>
      </c>
      <c r="K232" s="1">
        <v>153237258</v>
      </c>
      <c r="L232" s="1" t="s">
        <v>26</v>
      </c>
      <c r="M232" s="1" t="s">
        <v>596</v>
      </c>
      <c r="N232" s="1" t="s">
        <v>28</v>
      </c>
      <c r="O232" s="1" t="s">
        <v>597</v>
      </c>
      <c r="P232" s="1">
        <v>24254</v>
      </c>
      <c r="Q232" s="1" t="s">
        <v>430</v>
      </c>
      <c r="R232" s="1" t="s">
        <v>598</v>
      </c>
      <c r="S232" s="1" t="s">
        <v>599</v>
      </c>
      <c r="T232" s="1" t="s">
        <v>33</v>
      </c>
      <c r="U232" s="1" t="s">
        <v>34</v>
      </c>
    </row>
    <row r="233" spans="1:26" s="1" customFormat="1" x14ac:dyDescent="0.4">
      <c r="A233" s="1" t="s">
        <v>145</v>
      </c>
      <c r="B233" s="1">
        <v>128717567</v>
      </c>
      <c r="C233" s="1">
        <v>128948511</v>
      </c>
      <c r="D233" s="1" t="s">
        <v>938</v>
      </c>
      <c r="E233" s="1" t="s">
        <v>939</v>
      </c>
      <c r="F233" s="1" t="s">
        <v>940</v>
      </c>
      <c r="G233" s="1">
        <v>0.23094400000000001</v>
      </c>
      <c r="H233" s="1" t="s">
        <v>210</v>
      </c>
      <c r="I233" s="1" t="s">
        <v>145</v>
      </c>
      <c r="J233" s="1">
        <v>128673826</v>
      </c>
      <c r="K233" s="1">
        <v>128726538</v>
      </c>
      <c r="L233" s="1" t="s">
        <v>39</v>
      </c>
      <c r="M233" s="1" t="s">
        <v>941</v>
      </c>
      <c r="N233" s="1" t="s">
        <v>28</v>
      </c>
      <c r="O233" s="1" t="s">
        <v>942</v>
      </c>
      <c r="P233" s="1">
        <v>8971</v>
      </c>
      <c r="Q233" s="1" t="s">
        <v>943</v>
      </c>
      <c r="R233" s="1" t="s">
        <v>944</v>
      </c>
      <c r="S233" s="1" t="s">
        <v>945</v>
      </c>
      <c r="T233" s="1" t="s">
        <v>247</v>
      </c>
      <c r="U233" s="1" t="s">
        <v>248</v>
      </c>
    </row>
    <row r="234" spans="1:26" s="1" customFormat="1" x14ac:dyDescent="0.4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</row>
    <row r="235" spans="1:26" s="1" customFormat="1" x14ac:dyDescent="0.4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</row>
    <row r="236" spans="1:26" s="1" customFormat="1" x14ac:dyDescent="0.4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</row>
    <row r="237" spans="1:26" s="1" customFormat="1" x14ac:dyDescent="0.4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</row>
    <row r="238" spans="1:26" s="1" customFormat="1" x14ac:dyDescent="0.4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</row>
    <row r="239" spans="1:26" s="1" customFormat="1" x14ac:dyDescent="0.4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</row>
    <row r="240" spans="1:26" s="1" customFormat="1" x14ac:dyDescent="0.4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</row>
    <row r="241" spans="1:26" s="1" customFormat="1" x14ac:dyDescent="0.4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</row>
    <row r="242" spans="1:26" s="1" customFormat="1" x14ac:dyDescent="0.4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</row>
    <row r="243" spans="1:26" s="1" customFormat="1" x14ac:dyDescent="0.4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</row>
    <row r="244" spans="1:26" s="1" customFormat="1" x14ac:dyDescent="0.4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</row>
    <row r="245" spans="1:26" s="1" customFormat="1" x14ac:dyDescent="0.4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</row>
    <row r="246" spans="1:26" s="1" customFormat="1" x14ac:dyDescent="0.4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</row>
    <row r="247" spans="1:26" s="1" customFormat="1" x14ac:dyDescent="0.4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</row>
    <row r="248" spans="1:26" s="1" customFormat="1" x14ac:dyDescent="0.4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</row>
    <row r="249" spans="1:26" s="1" customFormat="1" x14ac:dyDescent="0.4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</row>
    <row r="250" spans="1:26" s="1" customFormat="1" x14ac:dyDescent="0.4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</row>
    <row r="251" spans="1:26" s="1" customFormat="1" x14ac:dyDescent="0.4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</row>
    <row r="252" spans="1:26" s="1" customFormat="1" x14ac:dyDescent="0.4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</row>
    <row r="253" spans="1:26" s="1" customFormat="1" x14ac:dyDescent="0.4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</row>
    <row r="254" spans="1:26" s="1" customFormat="1" x14ac:dyDescent="0.4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</row>
    <row r="255" spans="1:26" s="1" customFormat="1" x14ac:dyDescent="0.4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</row>
    <row r="256" spans="1:26" s="1" customFormat="1" x14ac:dyDescent="0.4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</row>
    <row r="257" spans="1:26" s="1" customFormat="1" x14ac:dyDescent="0.4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</row>
    <row r="258" spans="1:26" s="1" customFormat="1" x14ac:dyDescent="0.4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</row>
    <row r="259" spans="1:26" s="1" customFormat="1" x14ac:dyDescent="0.4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</row>
    <row r="260" spans="1:26" s="1" customFormat="1" x14ac:dyDescent="0.4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</row>
    <row r="261" spans="1:26" s="1" customFormat="1" x14ac:dyDescent="0.4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</row>
    <row r="262" spans="1:26" s="1" customFormat="1" x14ac:dyDescent="0.4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</row>
    <row r="263" spans="1:26" s="1" customFormat="1" x14ac:dyDescent="0.4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</row>
    <row r="264" spans="1:26" s="1" customFormat="1" x14ac:dyDescent="0.4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</row>
    <row r="265" spans="1:26" s="1" customFormat="1" x14ac:dyDescent="0.4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</row>
    <row r="266" spans="1:26" s="1" customFormat="1" x14ac:dyDescent="0.4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</row>
    <row r="267" spans="1:26" s="1" customFormat="1" x14ac:dyDescent="0.4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</row>
    <row r="268" spans="1:26" s="1" customFormat="1" x14ac:dyDescent="0.4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</row>
    <row r="269" spans="1:26" s="1" customFormat="1" x14ac:dyDescent="0.4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</row>
    <row r="270" spans="1:26" s="1" customFormat="1" x14ac:dyDescent="0.4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</row>
    <row r="271" spans="1:26" s="1" customFormat="1" x14ac:dyDescent="0.4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</row>
    <row r="272" spans="1:26" s="1" customFormat="1" x14ac:dyDescent="0.4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</row>
    <row r="273" spans="1:26" s="1" customFormat="1" x14ac:dyDescent="0.4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</row>
    <row r="274" spans="1:26" s="1" customFormat="1" x14ac:dyDescent="0.4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</row>
    <row r="275" spans="1:26" s="1" customFormat="1" x14ac:dyDescent="0.4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</row>
    <row r="276" spans="1:26" s="1" customFormat="1" x14ac:dyDescent="0.4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</row>
    <row r="277" spans="1:26" s="1" customFormat="1" x14ac:dyDescent="0.4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</row>
    <row r="278" spans="1:26" s="1" customFormat="1" x14ac:dyDescent="0.4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</row>
    <row r="279" spans="1:26" s="1" customFormat="1" x14ac:dyDescent="0.4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</row>
    <row r="280" spans="1:26" s="1" customFormat="1" x14ac:dyDescent="0.4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</row>
    <row r="281" spans="1:26" s="1" customFormat="1" x14ac:dyDescent="0.4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</row>
    <row r="282" spans="1:26" s="1" customFormat="1" x14ac:dyDescent="0.4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</row>
    <row r="283" spans="1:26" s="1" customFormat="1" x14ac:dyDescent="0.4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</row>
    <row r="284" spans="1:26" s="1" customFormat="1" x14ac:dyDescent="0.4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</row>
    <row r="285" spans="1:26" s="1" customFormat="1" x14ac:dyDescent="0.4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</row>
    <row r="286" spans="1:26" s="1" customFormat="1" x14ac:dyDescent="0.4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</row>
    <row r="287" spans="1:26" s="1" customFormat="1" x14ac:dyDescent="0.4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</row>
    <row r="288" spans="1:26" s="1" customFormat="1" x14ac:dyDescent="0.4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</row>
    <row r="289" spans="1:26" s="1" customFormat="1" x14ac:dyDescent="0.4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</row>
    <row r="290" spans="1:26" s="1" customFormat="1" x14ac:dyDescent="0.4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</row>
    <row r="291" spans="1:26" s="1" customFormat="1" x14ac:dyDescent="0.4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</row>
    <row r="292" spans="1:26" s="1" customFormat="1" x14ac:dyDescent="0.4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</row>
    <row r="293" spans="1:26" s="1" customFormat="1" x14ac:dyDescent="0.4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</row>
    <row r="294" spans="1:26" s="1" customFormat="1" x14ac:dyDescent="0.4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</row>
    <row r="295" spans="1:26" s="1" customFormat="1" x14ac:dyDescent="0.4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</row>
    <row r="296" spans="1:26" s="1" customFormat="1" x14ac:dyDescent="0.4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</row>
    <row r="297" spans="1:26" s="1" customFormat="1" x14ac:dyDescent="0.4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</row>
    <row r="298" spans="1:26" s="1" customFormat="1" x14ac:dyDescent="0.4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</row>
    <row r="299" spans="1:26" s="1" customFormat="1" x14ac:dyDescent="0.4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</row>
    <row r="300" spans="1:26" s="1" customFormat="1" x14ac:dyDescent="0.4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</row>
    <row r="301" spans="1:26" s="1" customFormat="1" x14ac:dyDescent="0.4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</row>
    <row r="302" spans="1:26" s="1" customFormat="1" x14ac:dyDescent="0.4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</row>
    <row r="303" spans="1:26" s="1" customFormat="1" x14ac:dyDescent="0.4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</row>
    <row r="304" spans="1:26" s="1" customFormat="1" x14ac:dyDescent="0.4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</row>
    <row r="305" spans="1:26" s="1" customFormat="1" x14ac:dyDescent="0.4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</row>
    <row r="306" spans="1:26" s="1" customFormat="1" x14ac:dyDescent="0.4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</row>
    <row r="307" spans="1:26" s="1" customFormat="1" x14ac:dyDescent="0.4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</row>
    <row r="308" spans="1:26" s="1" customFormat="1" x14ac:dyDescent="0.4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</row>
    <row r="309" spans="1:26" s="1" customFormat="1" x14ac:dyDescent="0.4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</row>
    <row r="310" spans="1:26" s="1" customFormat="1" x14ac:dyDescent="0.4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</row>
    <row r="311" spans="1:26" s="1" customFormat="1" x14ac:dyDescent="0.4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</row>
    <row r="312" spans="1:26" s="1" customFormat="1" x14ac:dyDescent="0.4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</row>
    <row r="313" spans="1:26" s="1" customFormat="1" x14ac:dyDescent="0.4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</row>
    <row r="314" spans="1:26" s="1" customFormat="1" x14ac:dyDescent="0.4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</row>
    <row r="315" spans="1:26" s="1" customFormat="1" x14ac:dyDescent="0.4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</row>
    <row r="316" spans="1:26" s="1" customFormat="1" x14ac:dyDescent="0.4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</row>
    <row r="317" spans="1:26" s="1" customFormat="1" x14ac:dyDescent="0.4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</row>
    <row r="318" spans="1:26" s="1" customFormat="1" x14ac:dyDescent="0.4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</row>
    <row r="319" spans="1:26" s="1" customFormat="1" x14ac:dyDescent="0.4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</row>
    <row r="320" spans="1:26" s="1" customFormat="1" x14ac:dyDescent="0.4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</row>
    <row r="321" spans="1:26" s="1" customFormat="1" x14ac:dyDescent="0.4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</row>
    <row r="322" spans="1:26" s="1" customFormat="1" x14ac:dyDescent="0.4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</row>
    <row r="323" spans="1:26" s="1" customFormat="1" x14ac:dyDescent="0.4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</row>
    <row r="324" spans="1:26" s="1" customFormat="1" x14ac:dyDescent="0.4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</row>
    <row r="325" spans="1:26" s="1" customFormat="1" x14ac:dyDescent="0.4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</row>
    <row r="326" spans="1:26" s="1" customFormat="1" x14ac:dyDescent="0.4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</row>
    <row r="327" spans="1:26" s="1" customFormat="1" x14ac:dyDescent="0.4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</row>
    <row r="328" spans="1:26" s="1" customFormat="1" x14ac:dyDescent="0.4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</row>
    <row r="329" spans="1:26" s="1" customFormat="1" x14ac:dyDescent="0.4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</row>
    <row r="330" spans="1:26" s="1" customFormat="1" x14ac:dyDescent="0.4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</row>
    <row r="331" spans="1:26" s="1" customFormat="1" x14ac:dyDescent="0.4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</row>
    <row r="332" spans="1:26" s="1" customFormat="1" x14ac:dyDescent="0.4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</row>
    <row r="333" spans="1:26" s="1" customFormat="1" x14ac:dyDescent="0.4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</row>
    <row r="334" spans="1:26" s="1" customFormat="1" x14ac:dyDescent="0.4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</row>
    <row r="335" spans="1:26" s="1" customFormat="1" x14ac:dyDescent="0.4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</row>
    <row r="336" spans="1:26" s="1" customFormat="1" x14ac:dyDescent="0.4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</row>
    <row r="337" spans="1:26" s="1" customFormat="1" x14ac:dyDescent="0.4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</row>
    <row r="338" spans="1:26" s="1" customFormat="1" x14ac:dyDescent="0.4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</row>
    <row r="339" spans="1:26" s="1" customFormat="1" x14ac:dyDescent="0.4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</row>
    <row r="340" spans="1:26" s="1" customFormat="1" x14ac:dyDescent="0.4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</row>
    <row r="341" spans="1:26" s="1" customFormat="1" x14ac:dyDescent="0.4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</row>
    <row r="342" spans="1:26" s="1" customFormat="1" x14ac:dyDescent="0.4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</row>
    <row r="343" spans="1:26" s="1" customFormat="1" x14ac:dyDescent="0.4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</row>
    <row r="344" spans="1:26" s="1" customFormat="1" x14ac:dyDescent="0.4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</row>
    <row r="345" spans="1:26" s="1" customFormat="1" x14ac:dyDescent="0.4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</row>
    <row r="346" spans="1:26" s="1" customFormat="1" x14ac:dyDescent="0.4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</row>
    <row r="347" spans="1:26" s="1" customFormat="1" x14ac:dyDescent="0.4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</row>
    <row r="348" spans="1:26" s="1" customFormat="1" x14ac:dyDescent="0.4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</row>
    <row r="349" spans="1:26" s="1" customFormat="1" x14ac:dyDescent="0.4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</row>
    <row r="350" spans="1:26" s="1" customFormat="1" x14ac:dyDescent="0.4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</row>
    <row r="351" spans="1:26" s="1" customFormat="1" x14ac:dyDescent="0.4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</row>
    <row r="352" spans="1:26" s="1" customFormat="1" x14ac:dyDescent="0.4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</row>
    <row r="353" spans="1:26" s="1" customFormat="1" x14ac:dyDescent="0.4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</row>
    <row r="354" spans="1:26" s="1" customFormat="1" x14ac:dyDescent="0.4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</row>
    <row r="355" spans="1:26" s="1" customFormat="1" x14ac:dyDescent="0.4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</row>
    <row r="356" spans="1:26" s="1" customFormat="1" x14ac:dyDescent="0.4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</row>
    <row r="357" spans="1:26" s="1" customFormat="1" x14ac:dyDescent="0.4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</row>
    <row r="358" spans="1:26" s="1" customFormat="1" x14ac:dyDescent="0.4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</row>
    <row r="359" spans="1:26" s="1" customFormat="1" x14ac:dyDescent="0.4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</row>
    <row r="360" spans="1:26" s="1" customFormat="1" x14ac:dyDescent="0.4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</row>
    <row r="361" spans="1:26" s="1" customFormat="1" x14ac:dyDescent="0.4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</row>
    <row r="362" spans="1:26" s="1" customFormat="1" x14ac:dyDescent="0.4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</row>
    <row r="363" spans="1:26" s="1" customFormat="1" x14ac:dyDescent="0.4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</row>
    <row r="364" spans="1:26" s="1" customFormat="1" x14ac:dyDescent="0.4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</row>
    <row r="365" spans="1:26" s="1" customFormat="1" x14ac:dyDescent="0.4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</row>
    <row r="366" spans="1:26" s="2" customFormat="1" x14ac:dyDescent="0.4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</row>
    <row r="367" spans="1:26" s="1" customFormat="1" x14ac:dyDescent="0.4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</row>
    <row r="368" spans="1:26" s="1" customFormat="1" x14ac:dyDescent="0.4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</row>
    <row r="369" spans="1:26" s="1" customFormat="1" x14ac:dyDescent="0.4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</row>
    <row r="370" spans="1:26" s="1" customFormat="1" x14ac:dyDescent="0.4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</row>
    <row r="371" spans="1:26" s="1" customFormat="1" x14ac:dyDescent="0.4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</row>
    <row r="372" spans="1:26" s="1" customFormat="1" x14ac:dyDescent="0.4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</row>
    <row r="373" spans="1:26" s="1" customFormat="1" x14ac:dyDescent="0.4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</row>
    <row r="374" spans="1:26" s="1" customFormat="1" x14ac:dyDescent="0.4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</row>
    <row r="375" spans="1:26" s="1" customFormat="1" x14ac:dyDescent="0.4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</row>
    <row r="376" spans="1:26" s="1" customFormat="1" x14ac:dyDescent="0.4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</row>
    <row r="377" spans="1:26" s="1" customFormat="1" x14ac:dyDescent="0.4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</row>
    <row r="378" spans="1:26" s="1" customFormat="1" x14ac:dyDescent="0.4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</row>
    <row r="379" spans="1:26" s="1" customFormat="1" x14ac:dyDescent="0.4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</row>
    <row r="380" spans="1:26" s="1" customFormat="1" x14ac:dyDescent="0.4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</row>
    <row r="381" spans="1:26" s="1" customFormat="1" x14ac:dyDescent="0.4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</row>
    <row r="382" spans="1:26" s="1" customFormat="1" x14ac:dyDescent="0.4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</row>
    <row r="383" spans="1:26" s="1" customFormat="1" x14ac:dyDescent="0.4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</row>
    <row r="384" spans="1:26" s="1" customFormat="1" x14ac:dyDescent="0.4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</row>
    <row r="385" spans="1:26" s="1" customFormat="1" x14ac:dyDescent="0.4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</row>
    <row r="386" spans="1:26" s="1" customFormat="1" x14ac:dyDescent="0.4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</row>
    <row r="387" spans="1:26" s="1" customFormat="1" x14ac:dyDescent="0.4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</row>
    <row r="388" spans="1:26" s="1" customFormat="1" x14ac:dyDescent="0.4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</row>
    <row r="389" spans="1:26" s="1" customFormat="1" x14ac:dyDescent="0.4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</row>
    <row r="390" spans="1:26" s="1" customFormat="1" x14ac:dyDescent="0.4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</row>
    <row r="391" spans="1:26" s="1" customFormat="1" x14ac:dyDescent="0.4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</row>
    <row r="392" spans="1:26" s="1" customFormat="1" x14ac:dyDescent="0.4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</row>
    <row r="393" spans="1:26" s="1" customFormat="1" x14ac:dyDescent="0.4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</row>
    <row r="394" spans="1:26" s="1" customFormat="1" x14ac:dyDescent="0.4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</row>
    <row r="395" spans="1:26" s="1" customFormat="1" x14ac:dyDescent="0.4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</row>
    <row r="396" spans="1:26" s="1" customFormat="1" x14ac:dyDescent="0.4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</row>
    <row r="397" spans="1:26" s="1" customFormat="1" x14ac:dyDescent="0.4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</row>
    <row r="398" spans="1:26" s="1" customFormat="1" x14ac:dyDescent="0.4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</row>
    <row r="399" spans="1:26" s="1" customFormat="1" x14ac:dyDescent="0.4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</row>
    <row r="400" spans="1:26" s="1" customFormat="1" x14ac:dyDescent="0.4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</row>
    <row r="401" spans="1:26" s="1" customFormat="1" x14ac:dyDescent="0.4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</row>
    <row r="402" spans="1:26" s="1" customFormat="1" x14ac:dyDescent="0.4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</row>
    <row r="403" spans="1:26" s="1" customFormat="1" x14ac:dyDescent="0.4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</row>
    <row r="404" spans="1:26" s="1" customFormat="1" x14ac:dyDescent="0.4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</row>
    <row r="405" spans="1:26" s="1" customFormat="1" x14ac:dyDescent="0.4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</row>
    <row r="406" spans="1:26" s="1" customFormat="1" x14ac:dyDescent="0.4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</row>
    <row r="407" spans="1:26" s="1" customFormat="1" x14ac:dyDescent="0.4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</row>
    <row r="408" spans="1:26" s="1" customFormat="1" x14ac:dyDescent="0.4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</row>
    <row r="409" spans="1:26" s="1" customFormat="1" x14ac:dyDescent="0.4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</row>
    <row r="410" spans="1:26" s="1" customFormat="1" x14ac:dyDescent="0.4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</row>
    <row r="411" spans="1:26" s="1" customFormat="1" x14ac:dyDescent="0.4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</row>
    <row r="412" spans="1:26" s="1" customFormat="1" x14ac:dyDescent="0.4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</row>
    <row r="413" spans="1:26" s="1" customFormat="1" x14ac:dyDescent="0.4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</row>
    <row r="414" spans="1:26" s="1" customFormat="1" x14ac:dyDescent="0.4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</row>
    <row r="415" spans="1:26" s="1" customFormat="1" x14ac:dyDescent="0.4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</row>
    <row r="416" spans="1:26" s="1" customFormat="1" x14ac:dyDescent="0.4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</row>
    <row r="417" spans="1:26" s="1" customFormat="1" x14ac:dyDescent="0.4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</row>
    <row r="418" spans="1:26" s="1" customFormat="1" x14ac:dyDescent="0.4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</row>
    <row r="419" spans="1:26" s="1" customFormat="1" x14ac:dyDescent="0.4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</row>
    <row r="420" spans="1:26" s="1" customFormat="1" x14ac:dyDescent="0.4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</row>
    <row r="421" spans="1:26" s="1" customFormat="1" x14ac:dyDescent="0.4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</row>
    <row r="422" spans="1:26" s="1" customFormat="1" x14ac:dyDescent="0.4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</row>
    <row r="423" spans="1:26" s="1" customFormat="1" x14ac:dyDescent="0.4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</row>
    <row r="424" spans="1:26" s="1" customFormat="1" x14ac:dyDescent="0.4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</row>
    <row r="425" spans="1:26" s="1" customFormat="1" x14ac:dyDescent="0.4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</row>
    <row r="426" spans="1:26" s="1" customFormat="1" x14ac:dyDescent="0.4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</row>
    <row r="427" spans="1:26" s="1" customFormat="1" x14ac:dyDescent="0.4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</row>
    <row r="428" spans="1:26" s="1" customFormat="1" x14ac:dyDescent="0.4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</row>
    <row r="429" spans="1:26" s="1" customFormat="1" x14ac:dyDescent="0.4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</row>
    <row r="430" spans="1:26" s="1" customFormat="1" x14ac:dyDescent="0.4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</row>
    <row r="431" spans="1:26" s="1" customFormat="1" x14ac:dyDescent="0.4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</row>
    <row r="432" spans="1:26" s="1" customFormat="1" x14ac:dyDescent="0.4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</row>
    <row r="433" spans="1:26" s="1" customFormat="1" x14ac:dyDescent="0.4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</row>
    <row r="434" spans="1:26" s="1" customFormat="1" x14ac:dyDescent="0.4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</row>
    <row r="435" spans="1:26" s="1" customFormat="1" x14ac:dyDescent="0.4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</row>
    <row r="436" spans="1:26" s="1" customFormat="1" x14ac:dyDescent="0.4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</row>
    <row r="437" spans="1:26" s="1" customFormat="1" x14ac:dyDescent="0.4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</row>
    <row r="438" spans="1:26" s="1" customFormat="1" x14ac:dyDescent="0.4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</row>
    <row r="439" spans="1:26" s="1" customFormat="1" x14ac:dyDescent="0.4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</row>
    <row r="440" spans="1:26" s="1" customFormat="1" x14ac:dyDescent="0.4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</row>
    <row r="441" spans="1:26" s="1" customFormat="1" x14ac:dyDescent="0.4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</row>
    <row r="442" spans="1:26" s="1" customFormat="1" x14ac:dyDescent="0.4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</row>
    <row r="443" spans="1:26" s="1" customFormat="1" x14ac:dyDescent="0.4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</row>
    <row r="444" spans="1:26" s="1" customFormat="1" x14ac:dyDescent="0.4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</row>
    <row r="445" spans="1:26" s="1" customFormat="1" x14ac:dyDescent="0.4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</row>
    <row r="446" spans="1:26" s="1" customFormat="1" x14ac:dyDescent="0.4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</row>
    <row r="447" spans="1:26" s="1" customFormat="1" x14ac:dyDescent="0.4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</row>
    <row r="448" spans="1:26" s="1" customFormat="1" x14ac:dyDescent="0.4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</row>
    <row r="449" spans="1:26" s="1" customFormat="1" x14ac:dyDescent="0.4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</row>
    <row r="450" spans="1:26" s="1" customFormat="1" x14ac:dyDescent="0.4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</row>
    <row r="451" spans="1:26" s="1" customFormat="1" x14ac:dyDescent="0.4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</row>
    <row r="452" spans="1:26" s="1" customFormat="1" x14ac:dyDescent="0.4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</row>
    <row r="453" spans="1:26" s="1" customFormat="1" x14ac:dyDescent="0.4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</row>
    <row r="454" spans="1:26" s="1" customFormat="1" x14ac:dyDescent="0.4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</row>
    <row r="455" spans="1:26" s="1" customFormat="1" x14ac:dyDescent="0.4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</row>
    <row r="456" spans="1:26" s="1" customFormat="1" x14ac:dyDescent="0.4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</row>
    <row r="457" spans="1:26" s="1" customFormat="1" x14ac:dyDescent="0.4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</row>
    <row r="458" spans="1:26" s="1" customFormat="1" x14ac:dyDescent="0.4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</row>
    <row r="459" spans="1:26" s="1" customFormat="1" x14ac:dyDescent="0.4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</row>
    <row r="460" spans="1:26" s="1" customFormat="1" x14ac:dyDescent="0.4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</row>
    <row r="461" spans="1:26" s="1" customFormat="1" x14ac:dyDescent="0.4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</row>
    <row r="462" spans="1:26" s="1" customFormat="1" x14ac:dyDescent="0.4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</row>
    <row r="463" spans="1:26" s="1" customFormat="1" x14ac:dyDescent="0.4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</row>
    <row r="464" spans="1:26" s="1" customFormat="1" x14ac:dyDescent="0.4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</row>
    <row r="465" spans="1:26" s="1" customFormat="1" x14ac:dyDescent="0.4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</row>
    <row r="466" spans="1:26" s="1" customFormat="1" x14ac:dyDescent="0.4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</row>
    <row r="467" spans="1:26" s="1" customFormat="1" x14ac:dyDescent="0.4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</row>
    <row r="468" spans="1:26" s="1" customFormat="1" x14ac:dyDescent="0.4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</row>
    <row r="469" spans="1:26" s="1" customFormat="1" x14ac:dyDescent="0.4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</row>
    <row r="470" spans="1:26" s="1" customFormat="1" x14ac:dyDescent="0.4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</row>
    <row r="471" spans="1:26" s="1" customFormat="1" x14ac:dyDescent="0.4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</row>
    <row r="472" spans="1:26" s="1" customFormat="1" x14ac:dyDescent="0.4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</row>
    <row r="473" spans="1:26" s="1" customFormat="1" x14ac:dyDescent="0.4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</row>
    <row r="474" spans="1:26" s="1" customFormat="1" x14ac:dyDescent="0.4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</row>
    <row r="475" spans="1:26" s="1" customFormat="1" x14ac:dyDescent="0.4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</row>
    <row r="476" spans="1:26" s="1" customFormat="1" x14ac:dyDescent="0.4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</row>
    <row r="477" spans="1:26" s="1" customFormat="1" x14ac:dyDescent="0.4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</row>
    <row r="478" spans="1:26" s="1" customFormat="1" x14ac:dyDescent="0.4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</row>
    <row r="479" spans="1:26" s="1" customFormat="1" x14ac:dyDescent="0.4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</row>
    <row r="480" spans="1:26" s="1" customFormat="1" x14ac:dyDescent="0.4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</row>
    <row r="481" spans="1:26" s="1" customFormat="1" x14ac:dyDescent="0.4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</row>
    <row r="482" spans="1:26" s="1" customFormat="1" x14ac:dyDescent="0.4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</row>
    <row r="483" spans="1:26" s="1" customFormat="1" x14ac:dyDescent="0.4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</row>
    <row r="484" spans="1:26" s="1" customFormat="1" x14ac:dyDescent="0.4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</row>
    <row r="485" spans="1:26" s="1" customFormat="1" x14ac:dyDescent="0.4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</row>
    <row r="486" spans="1:26" s="1" customFormat="1" x14ac:dyDescent="0.4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</row>
    <row r="487" spans="1:26" s="1" customFormat="1" x14ac:dyDescent="0.4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</row>
    <row r="488" spans="1:26" s="1" customFormat="1" x14ac:dyDescent="0.4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</row>
    <row r="489" spans="1:26" s="1" customFormat="1" x14ac:dyDescent="0.4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</row>
    <row r="490" spans="1:26" s="1" customFormat="1" x14ac:dyDescent="0.4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</row>
    <row r="491" spans="1:26" s="1" customFormat="1" x14ac:dyDescent="0.4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</row>
    <row r="492" spans="1:26" s="1" customFormat="1" x14ac:dyDescent="0.4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</row>
    <row r="493" spans="1:26" s="1" customFormat="1" x14ac:dyDescent="0.4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</row>
    <row r="494" spans="1:26" s="1" customFormat="1" x14ac:dyDescent="0.4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</row>
    <row r="495" spans="1:26" s="1" customFormat="1" x14ac:dyDescent="0.4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</row>
    <row r="496" spans="1:26" s="1" customFormat="1" x14ac:dyDescent="0.4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</row>
    <row r="497" spans="1:26" s="1" customFormat="1" x14ac:dyDescent="0.4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</row>
    <row r="498" spans="1:26" s="1" customFormat="1" x14ac:dyDescent="0.4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</row>
    <row r="499" spans="1:26" s="1" customFormat="1" x14ac:dyDescent="0.4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</row>
    <row r="500" spans="1:26" s="1" customFormat="1" x14ac:dyDescent="0.4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</row>
    <row r="501" spans="1:26" s="1" customFormat="1" x14ac:dyDescent="0.4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</row>
    <row r="502" spans="1:26" s="1" customFormat="1" x14ac:dyDescent="0.4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</row>
    <row r="503" spans="1:26" s="1" customFormat="1" x14ac:dyDescent="0.4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</row>
    <row r="504" spans="1:26" s="1" customFormat="1" x14ac:dyDescent="0.4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</row>
    <row r="505" spans="1:26" s="1" customFormat="1" x14ac:dyDescent="0.4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</row>
    <row r="506" spans="1:26" s="1" customFormat="1" x14ac:dyDescent="0.4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</row>
    <row r="507" spans="1:26" s="1" customFormat="1" x14ac:dyDescent="0.4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</row>
    <row r="508" spans="1:26" s="1" customFormat="1" x14ac:dyDescent="0.4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</row>
    <row r="509" spans="1:26" s="1" customFormat="1" x14ac:dyDescent="0.4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</row>
    <row r="510" spans="1:26" s="1" customFormat="1" x14ac:dyDescent="0.4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</row>
    <row r="511" spans="1:26" s="1" customFormat="1" x14ac:dyDescent="0.4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</row>
    <row r="512" spans="1:26" s="1" customFormat="1" x14ac:dyDescent="0.4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</row>
    <row r="513" spans="1:26" s="1" customFormat="1" x14ac:dyDescent="0.4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</row>
    <row r="514" spans="1:26" s="1" customFormat="1" x14ac:dyDescent="0.4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</row>
    <row r="515" spans="1:26" s="1" customFormat="1" x14ac:dyDescent="0.4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</row>
    <row r="516" spans="1:26" s="1" customFormat="1" x14ac:dyDescent="0.4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</row>
    <row r="517" spans="1:26" s="1" customFormat="1" x14ac:dyDescent="0.4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</row>
    <row r="518" spans="1:26" s="1" customFormat="1" x14ac:dyDescent="0.4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</row>
    <row r="519" spans="1:26" s="1" customFormat="1" x14ac:dyDescent="0.4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</row>
    <row r="520" spans="1:26" s="1" customFormat="1" x14ac:dyDescent="0.4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</row>
    <row r="521" spans="1:26" s="1" customFormat="1" x14ac:dyDescent="0.4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</row>
    <row r="522" spans="1:26" s="1" customFormat="1" x14ac:dyDescent="0.4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</row>
    <row r="523" spans="1:26" s="1" customFormat="1" x14ac:dyDescent="0.4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</row>
    <row r="524" spans="1:26" s="1" customFormat="1" x14ac:dyDescent="0.4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</row>
    <row r="525" spans="1:26" s="1" customFormat="1" x14ac:dyDescent="0.4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</row>
    <row r="526" spans="1:26" s="1" customFormat="1" x14ac:dyDescent="0.4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</row>
    <row r="527" spans="1:26" s="1" customFormat="1" x14ac:dyDescent="0.4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</row>
    <row r="528" spans="1:26" s="1" customFormat="1" x14ac:dyDescent="0.4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</row>
    <row r="529" spans="1:26" s="1" customFormat="1" x14ac:dyDescent="0.4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</row>
    <row r="530" spans="1:26" s="1" customFormat="1" x14ac:dyDescent="0.4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</row>
    <row r="531" spans="1:26" s="1" customFormat="1" x14ac:dyDescent="0.4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</row>
    <row r="532" spans="1:26" s="1" customFormat="1" x14ac:dyDescent="0.4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</row>
    <row r="533" spans="1:26" s="1" customFormat="1" x14ac:dyDescent="0.4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</row>
    <row r="534" spans="1:26" s="1" customFormat="1" x14ac:dyDescent="0.4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</row>
    <row r="535" spans="1:26" s="1" customFormat="1" x14ac:dyDescent="0.4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</row>
    <row r="536" spans="1:26" s="1" customFormat="1" x14ac:dyDescent="0.4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</row>
    <row r="537" spans="1:26" s="1" customFormat="1" x14ac:dyDescent="0.4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</row>
    <row r="538" spans="1:26" s="1" customFormat="1" x14ac:dyDescent="0.4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</row>
    <row r="539" spans="1:26" s="1" customFormat="1" x14ac:dyDescent="0.4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</row>
    <row r="540" spans="1:26" s="1" customFormat="1" x14ac:dyDescent="0.4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</row>
    <row r="541" spans="1:26" s="1" customFormat="1" x14ac:dyDescent="0.4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</row>
    <row r="542" spans="1:26" s="1" customFormat="1" x14ac:dyDescent="0.4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</row>
    <row r="543" spans="1:26" s="1" customFormat="1" x14ac:dyDescent="0.4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</row>
    <row r="544" spans="1:26" s="1" customFormat="1" x14ac:dyDescent="0.4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</row>
    <row r="545" spans="1:26" s="1" customFormat="1" x14ac:dyDescent="0.4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</row>
    <row r="546" spans="1:26" s="1" customFormat="1" x14ac:dyDescent="0.4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</row>
    <row r="547" spans="1:26" s="1" customFormat="1" x14ac:dyDescent="0.4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</row>
    <row r="548" spans="1:26" s="1" customFormat="1" x14ac:dyDescent="0.4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/>
    </row>
    <row r="549" spans="1:26" s="1" customFormat="1" x14ac:dyDescent="0.4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/>
    </row>
    <row r="550" spans="1:26" s="1" customFormat="1" x14ac:dyDescent="0.4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</row>
    <row r="551" spans="1:26" s="1" customFormat="1" x14ac:dyDescent="0.4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</row>
    <row r="552" spans="1:26" s="1" customFormat="1" x14ac:dyDescent="0.4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/>
    </row>
    <row r="553" spans="1:26" s="1" customFormat="1" x14ac:dyDescent="0.4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/>
    </row>
    <row r="554" spans="1:26" s="1" customFormat="1" x14ac:dyDescent="0.4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  <c r="Y554"/>
      <c r="Z554"/>
    </row>
    <row r="555" spans="1:26" s="1" customFormat="1" x14ac:dyDescent="0.4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/>
    </row>
    <row r="556" spans="1:26" s="1" customFormat="1" x14ac:dyDescent="0.4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/>
    </row>
    <row r="557" spans="1:26" s="1" customFormat="1" x14ac:dyDescent="0.4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/>
    </row>
    <row r="558" spans="1:26" s="1" customFormat="1" x14ac:dyDescent="0.4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</row>
    <row r="559" spans="1:26" s="1" customFormat="1" x14ac:dyDescent="0.4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/>
    </row>
    <row r="560" spans="1:26" s="1" customFormat="1" x14ac:dyDescent="0.4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/>
    </row>
    <row r="561" spans="1:26" s="1" customFormat="1" x14ac:dyDescent="0.4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/>
    </row>
    <row r="562" spans="1:26" s="1" customFormat="1" x14ac:dyDescent="0.4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/>
    </row>
    <row r="563" spans="1:26" s="1" customFormat="1" x14ac:dyDescent="0.4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/>
    </row>
    <row r="564" spans="1:26" s="1" customFormat="1" x14ac:dyDescent="0.4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/>
    </row>
    <row r="565" spans="1:26" s="1" customFormat="1" x14ac:dyDescent="0.4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/>
    </row>
    <row r="566" spans="1:26" s="1" customFormat="1" x14ac:dyDescent="0.4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/>
    </row>
    <row r="567" spans="1:26" s="1" customFormat="1" x14ac:dyDescent="0.4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/>
    </row>
    <row r="568" spans="1:26" s="1" customFormat="1" x14ac:dyDescent="0.4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/>
    </row>
  </sheetData>
  <sortState xmlns:xlrd2="http://schemas.microsoft.com/office/spreadsheetml/2017/richdata2" ref="A3:Z568">
    <sortCondition ref="I2:I568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680A-97BD-465C-BC2A-4987974613EB}">
  <dimension ref="A1:AB274"/>
  <sheetViews>
    <sheetView topLeftCell="E1" workbookViewId="0">
      <pane ySplit="2" topLeftCell="A3" activePane="bottomLeft" state="frozen"/>
      <selection pane="bottomLeft" activeCell="O25" sqref="O1:O1048576"/>
    </sheetView>
  </sheetViews>
  <sheetFormatPr defaultRowHeight="13.9" x14ac:dyDescent="0.4"/>
  <cols>
    <col min="1" max="1" width="12.19921875" customWidth="1"/>
    <col min="19" max="19" width="15.53125" customWidth="1"/>
    <col min="20" max="20" width="17.265625" customWidth="1"/>
  </cols>
  <sheetData>
    <row r="1" spans="1:24" x14ac:dyDescent="0.4">
      <c r="A1" t="s">
        <v>1620</v>
      </c>
      <c r="G1" s="1"/>
    </row>
    <row r="2" spans="1:24" s="1" customForma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>
        <v>1</v>
      </c>
      <c r="W2" s="1">
        <v>2</v>
      </c>
      <c r="X2" s="1">
        <v>3</v>
      </c>
    </row>
    <row r="3" spans="1:24" s="1" customFormat="1" x14ac:dyDescent="0.4">
      <c r="A3" s="1" t="s">
        <v>224</v>
      </c>
      <c r="B3" s="1">
        <v>93566055</v>
      </c>
      <c r="C3" s="1">
        <v>93929958</v>
      </c>
      <c r="D3" s="1" t="s">
        <v>225</v>
      </c>
      <c r="E3" s="1" t="s">
        <v>226</v>
      </c>
      <c r="F3" s="1" t="s">
        <v>227</v>
      </c>
      <c r="G3" s="1">
        <v>0.36390299999999998</v>
      </c>
      <c r="H3" s="1" t="s">
        <v>25</v>
      </c>
      <c r="I3" s="1" t="s">
        <v>224</v>
      </c>
      <c r="J3" s="1">
        <v>93558069</v>
      </c>
      <c r="K3" s="1">
        <v>93625033</v>
      </c>
      <c r="L3" s="1" t="s">
        <v>39</v>
      </c>
      <c r="M3" s="1" t="s">
        <v>1352</v>
      </c>
      <c r="N3" s="1" t="s">
        <v>28</v>
      </c>
      <c r="O3" s="1" t="s">
        <v>1353</v>
      </c>
      <c r="P3" s="1">
        <v>58978</v>
      </c>
      <c r="Q3" s="1" t="s">
        <v>230</v>
      </c>
      <c r="R3" s="1" t="s">
        <v>1354</v>
      </c>
      <c r="S3" s="1" t="s">
        <v>1355</v>
      </c>
      <c r="T3" s="1" t="s">
        <v>1494</v>
      </c>
      <c r="U3" s="1" t="s">
        <v>1495</v>
      </c>
    </row>
    <row r="4" spans="1:24" s="1" customFormat="1" x14ac:dyDescent="0.4">
      <c r="A4" s="1" t="s">
        <v>529</v>
      </c>
      <c r="B4" s="1">
        <v>7080663</v>
      </c>
      <c r="C4" s="1">
        <v>7577549</v>
      </c>
      <c r="D4" s="1" t="s">
        <v>714</v>
      </c>
      <c r="E4" s="1" t="s">
        <v>715</v>
      </c>
      <c r="F4" s="1" t="s">
        <v>716</v>
      </c>
      <c r="G4" s="1">
        <v>0.49688599999999999</v>
      </c>
      <c r="H4" s="1" t="s">
        <v>25</v>
      </c>
      <c r="I4" s="1" t="s">
        <v>529</v>
      </c>
      <c r="J4" s="1">
        <v>6941743</v>
      </c>
      <c r="K4" s="1">
        <v>7117813</v>
      </c>
      <c r="L4" s="1" t="s">
        <v>26</v>
      </c>
      <c r="M4" s="1" t="s">
        <v>717</v>
      </c>
      <c r="N4" s="1" t="s">
        <v>28</v>
      </c>
      <c r="O4" s="1" t="s">
        <v>718</v>
      </c>
      <c r="P4" s="1">
        <v>37150</v>
      </c>
      <c r="Q4" s="1" t="s">
        <v>719</v>
      </c>
      <c r="R4" s="1" t="s">
        <v>720</v>
      </c>
      <c r="S4" s="1" t="s">
        <v>721</v>
      </c>
      <c r="T4" s="1" t="s">
        <v>1496</v>
      </c>
      <c r="U4" s="1" t="s">
        <v>1497</v>
      </c>
    </row>
    <row r="5" spans="1:24" s="1" customFormat="1" x14ac:dyDescent="0.4">
      <c r="A5" s="1" t="s">
        <v>95</v>
      </c>
      <c r="B5" s="1">
        <v>98872500</v>
      </c>
      <c r="C5" s="1">
        <v>99341237</v>
      </c>
      <c r="D5" s="1" t="s">
        <v>979</v>
      </c>
      <c r="E5" s="1" t="s">
        <v>1498</v>
      </c>
      <c r="F5" s="1" t="s">
        <v>1499</v>
      </c>
      <c r="G5" s="1">
        <v>0.46873700000000001</v>
      </c>
      <c r="H5" s="1" t="s">
        <v>25</v>
      </c>
      <c r="I5" s="1" t="s">
        <v>95</v>
      </c>
      <c r="J5" s="1">
        <v>99192200</v>
      </c>
      <c r="K5" s="1">
        <v>99507759</v>
      </c>
      <c r="L5" s="1" t="s">
        <v>39</v>
      </c>
      <c r="M5" s="1" t="s">
        <v>1500</v>
      </c>
      <c r="N5" s="1" t="s">
        <v>28</v>
      </c>
      <c r="O5" s="1" t="s">
        <v>1501</v>
      </c>
      <c r="P5" s="1">
        <v>149037</v>
      </c>
      <c r="Q5" s="1" t="s">
        <v>1502</v>
      </c>
      <c r="R5" s="1" t="s">
        <v>1503</v>
      </c>
      <c r="S5" s="1" t="s">
        <v>1504</v>
      </c>
      <c r="T5" s="1" t="s">
        <v>1505</v>
      </c>
      <c r="U5" s="1" t="s">
        <v>1506</v>
      </c>
    </row>
    <row r="6" spans="1:24" s="1" customFormat="1" x14ac:dyDescent="0.4">
      <c r="A6" s="1" t="s">
        <v>672</v>
      </c>
      <c r="B6" s="1">
        <v>2670019</v>
      </c>
      <c r="C6" s="1">
        <v>2776059</v>
      </c>
      <c r="D6" s="1" t="s">
        <v>673</v>
      </c>
      <c r="E6" s="1" t="s">
        <v>674</v>
      </c>
      <c r="F6" s="1" t="s">
        <v>675</v>
      </c>
      <c r="G6" s="1">
        <v>0.10604</v>
      </c>
      <c r="H6" s="1" t="s">
        <v>25</v>
      </c>
      <c r="I6" s="1" t="s">
        <v>672</v>
      </c>
      <c r="J6" s="1">
        <v>2629558</v>
      </c>
      <c r="K6" s="1">
        <v>2721224</v>
      </c>
      <c r="L6" s="1" t="s">
        <v>26</v>
      </c>
      <c r="M6" s="1" t="s">
        <v>676</v>
      </c>
      <c r="N6" s="1" t="s">
        <v>677</v>
      </c>
      <c r="O6" s="1" t="s">
        <v>678</v>
      </c>
      <c r="P6" s="1">
        <v>51205</v>
      </c>
      <c r="Q6" s="1" t="s">
        <v>679</v>
      </c>
      <c r="R6" s="1" t="s">
        <v>680</v>
      </c>
      <c r="S6" s="1" t="s">
        <v>681</v>
      </c>
      <c r="T6" s="1" t="s">
        <v>1507</v>
      </c>
      <c r="U6" s="1" t="s">
        <v>1508</v>
      </c>
    </row>
    <row r="7" spans="1:24" s="1" customFormat="1" x14ac:dyDescent="0.4">
      <c r="A7" s="1" t="s">
        <v>84</v>
      </c>
      <c r="B7" s="1">
        <v>18612485</v>
      </c>
      <c r="C7" s="1">
        <v>19048908</v>
      </c>
      <c r="D7" s="1" t="s">
        <v>972</v>
      </c>
      <c r="E7" s="1" t="s">
        <v>23</v>
      </c>
      <c r="F7" s="1" t="s">
        <v>973</v>
      </c>
      <c r="G7" s="1">
        <v>0.43642300000000001</v>
      </c>
      <c r="H7" s="1" t="s">
        <v>25</v>
      </c>
      <c r="I7" s="1" t="s">
        <v>84</v>
      </c>
      <c r="J7" s="1">
        <v>18957500</v>
      </c>
      <c r="K7" s="1">
        <v>19075360</v>
      </c>
      <c r="L7" s="1" t="s">
        <v>39</v>
      </c>
      <c r="M7" s="1" t="s">
        <v>974</v>
      </c>
      <c r="N7" s="1" t="s">
        <v>28</v>
      </c>
      <c r="O7" s="1" t="s">
        <v>975</v>
      </c>
      <c r="P7" s="1">
        <v>91408</v>
      </c>
      <c r="Q7" s="1" t="s">
        <v>976</v>
      </c>
      <c r="R7" s="1" t="s">
        <v>977</v>
      </c>
      <c r="S7" s="1" t="s">
        <v>978</v>
      </c>
      <c r="T7" s="1" t="s">
        <v>1509</v>
      </c>
      <c r="U7" s="1" t="s">
        <v>1510</v>
      </c>
    </row>
    <row r="8" spans="1:24" s="1" customFormat="1" x14ac:dyDescent="0.4">
      <c r="A8" s="1" t="s">
        <v>21</v>
      </c>
      <c r="B8" s="1">
        <v>44131410</v>
      </c>
      <c r="C8" s="1">
        <v>44333724</v>
      </c>
      <c r="D8" s="1" t="s">
        <v>22</v>
      </c>
      <c r="E8" s="1" t="s">
        <v>23</v>
      </c>
      <c r="F8" s="1" t="s">
        <v>24</v>
      </c>
      <c r="G8" s="1">
        <v>0.20231399999999999</v>
      </c>
      <c r="H8" s="1" t="s">
        <v>25</v>
      </c>
      <c r="I8" s="1" t="s">
        <v>21</v>
      </c>
      <c r="J8" s="1">
        <v>44214824</v>
      </c>
      <c r="K8" s="1">
        <v>44221620</v>
      </c>
      <c r="L8" s="1" t="s">
        <v>39</v>
      </c>
      <c r="M8" s="1" t="s">
        <v>642</v>
      </c>
      <c r="N8" s="1" t="s">
        <v>28</v>
      </c>
      <c r="O8" s="1" t="s">
        <v>643</v>
      </c>
      <c r="P8" s="1">
        <v>6796</v>
      </c>
      <c r="Q8" s="1" t="s">
        <v>30</v>
      </c>
      <c r="R8" s="1" t="s">
        <v>644</v>
      </c>
      <c r="S8" s="1" t="s">
        <v>645</v>
      </c>
      <c r="T8" s="1" t="s">
        <v>1511</v>
      </c>
      <c r="U8" s="1" t="s">
        <v>1512</v>
      </c>
    </row>
    <row r="9" spans="1:24" s="1" customFormat="1" x14ac:dyDescent="0.4">
      <c r="A9" s="1" t="s">
        <v>196</v>
      </c>
      <c r="B9" s="1">
        <v>18631364</v>
      </c>
      <c r="C9" s="1">
        <v>21464764</v>
      </c>
      <c r="D9" s="1" t="s">
        <v>261</v>
      </c>
      <c r="E9" s="1" t="s">
        <v>262</v>
      </c>
      <c r="F9" s="1" t="s">
        <v>263</v>
      </c>
      <c r="G9" s="1">
        <v>2.8334000000000001</v>
      </c>
      <c r="H9" s="1" t="s">
        <v>25</v>
      </c>
      <c r="I9" s="1" t="s">
        <v>196</v>
      </c>
      <c r="J9" s="1">
        <v>19163095</v>
      </c>
      <c r="K9" s="1">
        <v>19166343</v>
      </c>
      <c r="L9" s="1" t="s">
        <v>26</v>
      </c>
      <c r="M9" s="1" t="s">
        <v>1250</v>
      </c>
      <c r="N9" s="1" t="s">
        <v>28</v>
      </c>
      <c r="O9" s="1" t="s">
        <v>1251</v>
      </c>
      <c r="P9" s="1">
        <v>3248</v>
      </c>
      <c r="Q9" s="1" t="s">
        <v>266</v>
      </c>
      <c r="R9" s="1" t="s">
        <v>1252</v>
      </c>
      <c r="S9" s="1" t="s">
        <v>1253</v>
      </c>
      <c r="T9" s="1" t="s">
        <v>1509</v>
      </c>
      <c r="U9" s="1" t="s">
        <v>1510</v>
      </c>
    </row>
    <row r="10" spans="1:24" s="1" customFormat="1" x14ac:dyDescent="0.4">
      <c r="A10" s="1" t="s">
        <v>196</v>
      </c>
      <c r="B10" s="1">
        <v>18631364</v>
      </c>
      <c r="C10" s="1">
        <v>21464764</v>
      </c>
      <c r="D10" s="1" t="s">
        <v>261</v>
      </c>
      <c r="E10" s="1" t="s">
        <v>262</v>
      </c>
      <c r="F10" s="1" t="s">
        <v>263</v>
      </c>
      <c r="G10" s="1">
        <v>2.8334000000000001</v>
      </c>
      <c r="H10" s="1" t="s">
        <v>25</v>
      </c>
      <c r="I10" s="1" t="s">
        <v>196</v>
      </c>
      <c r="J10" s="1">
        <v>20103461</v>
      </c>
      <c r="K10" s="1">
        <v>20114878</v>
      </c>
      <c r="L10" s="1" t="s">
        <v>39</v>
      </c>
      <c r="M10" s="1" t="s">
        <v>1096</v>
      </c>
      <c r="N10" s="1" t="s">
        <v>28</v>
      </c>
      <c r="O10" s="1" t="s">
        <v>1097</v>
      </c>
      <c r="P10" s="1">
        <v>11417</v>
      </c>
      <c r="Q10" s="1" t="s">
        <v>266</v>
      </c>
      <c r="R10" s="1" t="s">
        <v>1098</v>
      </c>
      <c r="S10" s="1" t="s">
        <v>1099</v>
      </c>
      <c r="T10" s="1" t="s">
        <v>1509</v>
      </c>
      <c r="U10" s="1" t="s">
        <v>1510</v>
      </c>
    </row>
    <row r="11" spans="1:24" s="1" customFormat="1" x14ac:dyDescent="0.4">
      <c r="A11" s="1" t="s">
        <v>196</v>
      </c>
      <c r="B11" s="1">
        <v>18631364</v>
      </c>
      <c r="C11" s="1">
        <v>21464764</v>
      </c>
      <c r="D11" s="1" t="s">
        <v>261</v>
      </c>
      <c r="E11" s="1" t="s">
        <v>262</v>
      </c>
      <c r="F11" s="1" t="s">
        <v>263</v>
      </c>
      <c r="G11" s="1">
        <v>2.8334000000000001</v>
      </c>
      <c r="H11" s="1" t="s">
        <v>25</v>
      </c>
      <c r="I11" s="1" t="s">
        <v>196</v>
      </c>
      <c r="J11" s="1">
        <v>19929130</v>
      </c>
      <c r="K11" s="1">
        <v>19957498</v>
      </c>
      <c r="L11" s="1" t="s">
        <v>39</v>
      </c>
      <c r="M11" s="1" t="s">
        <v>1513</v>
      </c>
      <c r="N11" s="1" t="s">
        <v>28</v>
      </c>
      <c r="O11" s="1" t="s">
        <v>1514</v>
      </c>
      <c r="P11" s="1">
        <v>28368</v>
      </c>
      <c r="Q11" s="1" t="s">
        <v>266</v>
      </c>
      <c r="R11" s="1" t="s">
        <v>1515</v>
      </c>
      <c r="S11" s="1" t="s">
        <v>1516</v>
      </c>
      <c r="T11" s="1" t="s">
        <v>1494</v>
      </c>
      <c r="U11" s="1" t="s">
        <v>1495</v>
      </c>
    </row>
    <row r="12" spans="1:24" s="1" customFormat="1" x14ac:dyDescent="0.4">
      <c r="A12" s="1" t="s">
        <v>196</v>
      </c>
      <c r="B12" s="1">
        <v>18631364</v>
      </c>
      <c r="C12" s="1">
        <v>21464764</v>
      </c>
      <c r="D12" s="1" t="s">
        <v>261</v>
      </c>
      <c r="E12" s="1" t="s">
        <v>262</v>
      </c>
      <c r="F12" s="1" t="s">
        <v>263</v>
      </c>
      <c r="G12" s="1">
        <v>2.8334000000000001</v>
      </c>
      <c r="H12" s="1" t="s">
        <v>25</v>
      </c>
      <c r="I12" s="1" t="s">
        <v>196</v>
      </c>
      <c r="J12" s="1">
        <v>21271714</v>
      </c>
      <c r="K12" s="1">
        <v>21308037</v>
      </c>
      <c r="L12" s="1" t="s">
        <v>39</v>
      </c>
      <c r="M12" s="1" t="s">
        <v>321</v>
      </c>
      <c r="N12" s="1" t="s">
        <v>28</v>
      </c>
      <c r="O12" s="1" t="s">
        <v>322</v>
      </c>
      <c r="P12" s="1">
        <v>36323</v>
      </c>
      <c r="Q12" s="1" t="s">
        <v>266</v>
      </c>
      <c r="R12" s="1" t="s">
        <v>323</v>
      </c>
      <c r="S12" s="1" t="s">
        <v>324</v>
      </c>
      <c r="T12" s="1" t="s">
        <v>1494</v>
      </c>
      <c r="U12" s="1" t="s">
        <v>1495</v>
      </c>
    </row>
    <row r="13" spans="1:24" s="1" customFormat="1" x14ac:dyDescent="0.4">
      <c r="A13" s="1" t="s">
        <v>106</v>
      </c>
      <c r="B13" s="1">
        <v>182037197</v>
      </c>
      <c r="C13" s="1">
        <v>182414377</v>
      </c>
      <c r="D13" s="1" t="s">
        <v>664</v>
      </c>
      <c r="E13" s="1" t="s">
        <v>665</v>
      </c>
      <c r="F13" s="1" t="s">
        <v>666</v>
      </c>
      <c r="G13" s="1">
        <v>0.37718000000000002</v>
      </c>
      <c r="H13" s="1" t="s">
        <v>25</v>
      </c>
      <c r="I13" s="1" t="s">
        <v>106</v>
      </c>
      <c r="J13" s="1">
        <v>182321929</v>
      </c>
      <c r="K13" s="1">
        <v>182400914</v>
      </c>
      <c r="L13" s="1" t="s">
        <v>39</v>
      </c>
      <c r="M13" s="1" t="s">
        <v>667</v>
      </c>
      <c r="N13" s="1" t="s">
        <v>28</v>
      </c>
      <c r="O13" s="1" t="s">
        <v>668</v>
      </c>
      <c r="P13" s="1">
        <v>78985</v>
      </c>
      <c r="Q13" s="1" t="s">
        <v>669</v>
      </c>
      <c r="R13" s="1" t="s">
        <v>670</v>
      </c>
      <c r="S13" s="1" t="s">
        <v>671</v>
      </c>
      <c r="T13" s="1" t="s">
        <v>1494</v>
      </c>
      <c r="U13" s="1" t="s">
        <v>1495</v>
      </c>
    </row>
    <row r="14" spans="1:24" s="1" customFormat="1" x14ac:dyDescent="0.4">
      <c r="A14" s="1" t="s">
        <v>73</v>
      </c>
      <c r="B14" s="1">
        <v>72927125</v>
      </c>
      <c r="C14" s="1">
        <v>73244244</v>
      </c>
      <c r="D14" s="1" t="s">
        <v>74</v>
      </c>
      <c r="E14" s="1" t="s">
        <v>75</v>
      </c>
      <c r="F14" s="1" t="s">
        <v>76</v>
      </c>
      <c r="G14" s="1">
        <v>0.31711899999999998</v>
      </c>
      <c r="H14" s="1" t="s">
        <v>25</v>
      </c>
      <c r="I14" s="1" t="s">
        <v>73</v>
      </c>
      <c r="J14" s="1">
        <v>73146686</v>
      </c>
      <c r="K14" s="1">
        <v>73434516</v>
      </c>
      <c r="L14" s="1" t="s">
        <v>26</v>
      </c>
      <c r="M14" s="1" t="s">
        <v>77</v>
      </c>
      <c r="N14" s="1" t="s">
        <v>28</v>
      </c>
      <c r="O14" s="1" t="s">
        <v>78</v>
      </c>
      <c r="P14" s="1">
        <v>97558</v>
      </c>
      <c r="Q14" s="1" t="s">
        <v>79</v>
      </c>
      <c r="R14" s="1" t="s">
        <v>80</v>
      </c>
      <c r="S14" s="1" t="s">
        <v>81</v>
      </c>
      <c r="T14" s="1" t="s">
        <v>1511</v>
      </c>
      <c r="U14" s="1" t="s">
        <v>1512</v>
      </c>
    </row>
    <row r="15" spans="1:24" s="1" customFormat="1" x14ac:dyDescent="0.4">
      <c r="A15" s="1" t="s">
        <v>73</v>
      </c>
      <c r="B15" s="1">
        <v>159698473</v>
      </c>
      <c r="C15" s="1">
        <v>160604188</v>
      </c>
      <c r="D15" s="1" t="s">
        <v>1100</v>
      </c>
      <c r="E15" s="1" t="s">
        <v>1101</v>
      </c>
      <c r="F15" s="1" t="s">
        <v>1102</v>
      </c>
      <c r="G15" s="1">
        <v>0.90571500000000005</v>
      </c>
      <c r="H15" s="1" t="s">
        <v>25</v>
      </c>
      <c r="I15" s="1" t="s">
        <v>73</v>
      </c>
      <c r="J15" s="1">
        <v>160025330</v>
      </c>
      <c r="K15" s="1">
        <v>160281321</v>
      </c>
      <c r="L15" s="1" t="s">
        <v>39</v>
      </c>
      <c r="M15" s="1" t="s">
        <v>1103</v>
      </c>
      <c r="N15" s="1" t="s">
        <v>28</v>
      </c>
      <c r="O15" s="1" t="s">
        <v>1104</v>
      </c>
      <c r="P15" s="1">
        <v>255991</v>
      </c>
      <c r="Q15" s="1" t="s">
        <v>1105</v>
      </c>
      <c r="R15" s="1" t="s">
        <v>1106</v>
      </c>
      <c r="S15" s="1" t="s">
        <v>1107</v>
      </c>
      <c r="T15" s="1" t="s">
        <v>1507</v>
      </c>
      <c r="U15" s="1" t="s">
        <v>1508</v>
      </c>
    </row>
    <row r="16" spans="1:24" s="1" customFormat="1" x14ac:dyDescent="0.4">
      <c r="A16" s="1" t="s">
        <v>381</v>
      </c>
      <c r="B16" s="1">
        <v>53376491</v>
      </c>
      <c r="C16" s="1">
        <v>53791917</v>
      </c>
      <c r="D16" s="1" t="s">
        <v>1116</v>
      </c>
      <c r="E16" s="1" t="s">
        <v>343</v>
      </c>
      <c r="F16" s="1" t="s">
        <v>1117</v>
      </c>
      <c r="G16" s="1">
        <v>0.41542600000000002</v>
      </c>
      <c r="H16" s="1" t="s">
        <v>25</v>
      </c>
      <c r="I16" s="1" t="s">
        <v>381</v>
      </c>
      <c r="J16" s="1">
        <v>53535016</v>
      </c>
      <c r="K16" s="1">
        <v>53658403</v>
      </c>
      <c r="L16" s="1" t="s">
        <v>26</v>
      </c>
      <c r="M16" s="1" t="s">
        <v>1118</v>
      </c>
      <c r="N16" s="1" t="s">
        <v>28</v>
      </c>
      <c r="O16" s="1" t="s">
        <v>1119</v>
      </c>
      <c r="P16" s="1">
        <v>123387</v>
      </c>
      <c r="Q16" s="1" t="s">
        <v>1120</v>
      </c>
      <c r="R16" s="1" t="s">
        <v>1121</v>
      </c>
      <c r="S16" s="1" t="s">
        <v>1122</v>
      </c>
      <c r="T16" s="1" t="s">
        <v>1494</v>
      </c>
      <c r="U16" s="1" t="s">
        <v>1495</v>
      </c>
    </row>
    <row r="17" spans="1:28" s="1" customFormat="1" x14ac:dyDescent="0.4">
      <c r="A17" s="1" t="s">
        <v>35</v>
      </c>
      <c r="B17" s="1">
        <v>173296</v>
      </c>
      <c r="C17" s="1">
        <v>575504</v>
      </c>
      <c r="D17" s="1" t="s">
        <v>295</v>
      </c>
      <c r="E17" s="1" t="s">
        <v>1391</v>
      </c>
      <c r="F17" s="1" t="s">
        <v>1392</v>
      </c>
      <c r="G17" s="1">
        <v>0.40220800000000001</v>
      </c>
      <c r="H17" s="1" t="s">
        <v>25</v>
      </c>
      <c r="I17" s="1" t="s">
        <v>35</v>
      </c>
      <c r="J17" s="1">
        <v>411908</v>
      </c>
      <c r="K17" s="1">
        <v>624957</v>
      </c>
      <c r="L17" s="1" t="s">
        <v>26</v>
      </c>
      <c r="M17" s="1" t="s">
        <v>1393</v>
      </c>
      <c r="N17" s="1" t="s">
        <v>28</v>
      </c>
      <c r="O17" s="1" t="s">
        <v>1394</v>
      </c>
      <c r="P17" s="1">
        <v>163596</v>
      </c>
      <c r="Q17" s="1" t="s">
        <v>1395</v>
      </c>
      <c r="R17" s="1" t="s">
        <v>1396</v>
      </c>
      <c r="S17" s="1" t="s">
        <v>1397</v>
      </c>
      <c r="T17" s="1" t="s">
        <v>1511</v>
      </c>
      <c r="U17" s="1" t="s">
        <v>1512</v>
      </c>
    </row>
    <row r="18" spans="1:28" s="1" customFormat="1" x14ac:dyDescent="0.4">
      <c r="A18" s="1" t="s">
        <v>399</v>
      </c>
      <c r="B18" s="1">
        <v>55204160</v>
      </c>
      <c r="C18" s="1">
        <v>55406019</v>
      </c>
      <c r="D18" s="1" t="s">
        <v>441</v>
      </c>
      <c r="E18" s="1" t="s">
        <v>442</v>
      </c>
      <c r="F18" s="1" t="s">
        <v>443</v>
      </c>
      <c r="G18" s="1">
        <v>0.20185900000000001</v>
      </c>
      <c r="H18" s="1" t="s">
        <v>25</v>
      </c>
      <c r="I18" s="1" t="s">
        <v>399</v>
      </c>
      <c r="J18" s="1">
        <v>55086714</v>
      </c>
      <c r="K18" s="1">
        <v>55324313</v>
      </c>
      <c r="L18" s="1" t="s">
        <v>39</v>
      </c>
      <c r="M18" s="1" t="s">
        <v>444</v>
      </c>
      <c r="N18" s="1" t="s">
        <v>28</v>
      </c>
      <c r="O18" s="1" t="s">
        <v>445</v>
      </c>
      <c r="P18" s="1">
        <v>120153</v>
      </c>
      <c r="Q18" s="1" t="s">
        <v>446</v>
      </c>
      <c r="R18" s="1" t="s">
        <v>447</v>
      </c>
      <c r="S18" s="1" t="s">
        <v>448</v>
      </c>
      <c r="T18" s="1" t="s">
        <v>1511</v>
      </c>
      <c r="U18" s="1" t="s">
        <v>1512</v>
      </c>
    </row>
    <row r="19" spans="1:28" s="1" customFormat="1" x14ac:dyDescent="0.4">
      <c r="A19" s="1" t="s">
        <v>399</v>
      </c>
      <c r="B19" s="1">
        <v>100239753</v>
      </c>
      <c r="C19" s="1">
        <v>101349058</v>
      </c>
      <c r="D19" s="1" t="s">
        <v>489</v>
      </c>
      <c r="E19" s="1" t="s">
        <v>490</v>
      </c>
      <c r="F19" s="1" t="s">
        <v>491</v>
      </c>
      <c r="G19" s="1">
        <v>1.109305</v>
      </c>
      <c r="H19" s="1" t="s">
        <v>47</v>
      </c>
      <c r="I19" s="1" t="s">
        <v>399</v>
      </c>
      <c r="J19" s="1">
        <v>100318423</v>
      </c>
      <c r="K19" s="1">
        <v>100321323</v>
      </c>
      <c r="L19" s="1" t="s">
        <v>39</v>
      </c>
      <c r="M19" s="1" t="s">
        <v>497</v>
      </c>
      <c r="N19" s="1" t="s">
        <v>28</v>
      </c>
      <c r="O19" s="1" t="s">
        <v>498</v>
      </c>
      <c r="P19" s="1">
        <v>2900</v>
      </c>
      <c r="Q19" s="1" t="s">
        <v>494</v>
      </c>
      <c r="R19" s="1" t="s">
        <v>499</v>
      </c>
      <c r="S19" s="1" t="s">
        <v>500</v>
      </c>
      <c r="T19" s="1" t="s">
        <v>1494</v>
      </c>
      <c r="U19" s="1" t="s">
        <v>1495</v>
      </c>
    </row>
    <row r="20" spans="1:28" s="1" customFormat="1" x14ac:dyDescent="0.4">
      <c r="A20" s="1" t="s">
        <v>325</v>
      </c>
      <c r="B20" s="1">
        <v>61661</v>
      </c>
      <c r="C20" s="1">
        <v>2135309</v>
      </c>
      <c r="D20" s="1" t="s">
        <v>326</v>
      </c>
      <c r="E20" s="1" t="s">
        <v>327</v>
      </c>
      <c r="F20" s="1" t="s">
        <v>328</v>
      </c>
      <c r="G20" s="1">
        <v>2.0736479999999999</v>
      </c>
      <c r="H20" s="1" t="s">
        <v>47</v>
      </c>
      <c r="I20" s="1" t="s">
        <v>325</v>
      </c>
      <c r="J20" s="1">
        <v>740724</v>
      </c>
      <c r="K20" s="1">
        <v>749131</v>
      </c>
      <c r="L20" s="1" t="s">
        <v>26</v>
      </c>
      <c r="M20" s="1" t="s">
        <v>1517</v>
      </c>
      <c r="N20" s="1" t="s">
        <v>28</v>
      </c>
      <c r="O20" s="1" t="s">
        <v>1518</v>
      </c>
      <c r="P20" s="1">
        <v>8407</v>
      </c>
      <c r="Q20" s="1" t="s">
        <v>331</v>
      </c>
      <c r="R20" s="1" t="s">
        <v>1519</v>
      </c>
      <c r="S20" s="1" t="s">
        <v>1520</v>
      </c>
      <c r="T20" s="1" t="s">
        <v>1521</v>
      </c>
      <c r="U20" s="1" t="s">
        <v>1522</v>
      </c>
    </row>
    <row r="21" spans="1:28" s="1" customFormat="1" x14ac:dyDescent="0.4">
      <c r="A21" s="1" t="s">
        <v>170</v>
      </c>
      <c r="B21" s="1">
        <v>190600</v>
      </c>
      <c r="C21" s="1">
        <v>2332721</v>
      </c>
      <c r="D21" s="1" t="s">
        <v>249</v>
      </c>
      <c r="E21" s="1" t="s">
        <v>250</v>
      </c>
      <c r="F21" s="1" t="s">
        <v>251</v>
      </c>
      <c r="G21" s="1">
        <v>2.1421209999999999</v>
      </c>
      <c r="H21" s="1" t="s">
        <v>47</v>
      </c>
      <c r="I21" s="1" t="s">
        <v>170</v>
      </c>
      <c r="J21" s="1">
        <v>861759</v>
      </c>
      <c r="K21" s="1">
        <v>1020618</v>
      </c>
      <c r="L21" s="1" t="s">
        <v>39</v>
      </c>
      <c r="M21" s="1" t="s">
        <v>1418</v>
      </c>
      <c r="N21" s="1" t="s">
        <v>28</v>
      </c>
      <c r="O21" s="1" t="s">
        <v>1419</v>
      </c>
      <c r="P21" s="1">
        <v>158859</v>
      </c>
      <c r="Q21" s="1" t="s">
        <v>254</v>
      </c>
      <c r="R21" s="1" t="s">
        <v>1420</v>
      </c>
      <c r="S21" s="1" t="s">
        <v>1421</v>
      </c>
      <c r="T21" s="1" t="s">
        <v>1511</v>
      </c>
      <c r="U21" s="1" t="s">
        <v>1512</v>
      </c>
    </row>
    <row r="22" spans="1:28" s="1" customFormat="1" x14ac:dyDescent="0.4">
      <c r="A22" s="1" t="s">
        <v>170</v>
      </c>
      <c r="B22" s="1">
        <v>190600</v>
      </c>
      <c r="C22" s="1">
        <v>2332721</v>
      </c>
      <c r="D22" s="1" t="s">
        <v>249</v>
      </c>
      <c r="E22" s="1" t="s">
        <v>250</v>
      </c>
      <c r="F22" s="1" t="s">
        <v>251</v>
      </c>
      <c r="G22" s="1">
        <v>2.1421209999999999</v>
      </c>
      <c r="H22" s="1" t="s">
        <v>47</v>
      </c>
      <c r="I22" s="1" t="s">
        <v>170</v>
      </c>
      <c r="J22" s="1">
        <v>2079952</v>
      </c>
      <c r="K22" s="1">
        <v>2802108</v>
      </c>
      <c r="L22" s="1" t="s">
        <v>39</v>
      </c>
      <c r="M22" s="1" t="s">
        <v>252</v>
      </c>
      <c r="N22" s="1" t="s">
        <v>28</v>
      </c>
      <c r="O22" s="1" t="s">
        <v>253</v>
      </c>
      <c r="P22" s="1">
        <v>252769</v>
      </c>
      <c r="Q22" s="1" t="s">
        <v>254</v>
      </c>
      <c r="R22" s="1" t="s">
        <v>255</v>
      </c>
      <c r="S22" s="1" t="s">
        <v>256</v>
      </c>
      <c r="T22" s="1" t="s">
        <v>1494</v>
      </c>
      <c r="U22" s="1" t="s">
        <v>1495</v>
      </c>
    </row>
    <row r="23" spans="1:28" s="1" customFormat="1" x14ac:dyDescent="0.4">
      <c r="A23" s="1" t="s">
        <v>399</v>
      </c>
      <c r="B23" s="1">
        <v>156525513</v>
      </c>
      <c r="C23" s="1">
        <v>159119486</v>
      </c>
      <c r="D23" s="1" t="s">
        <v>400</v>
      </c>
      <c r="E23" s="1" t="s">
        <v>401</v>
      </c>
      <c r="F23" s="1" t="s">
        <v>402</v>
      </c>
      <c r="G23" s="1">
        <v>2.5939730000000001</v>
      </c>
      <c r="H23" s="1" t="s">
        <v>47</v>
      </c>
      <c r="I23" s="1" t="s">
        <v>399</v>
      </c>
      <c r="J23" s="1">
        <v>157128075</v>
      </c>
      <c r="K23" s="1">
        <v>157210133</v>
      </c>
      <c r="L23" s="1" t="s">
        <v>39</v>
      </c>
      <c r="M23" s="1" t="s">
        <v>403</v>
      </c>
      <c r="N23" s="1" t="s">
        <v>28</v>
      </c>
      <c r="O23" s="1" t="s">
        <v>404</v>
      </c>
      <c r="P23" s="1">
        <v>82058</v>
      </c>
      <c r="Q23" s="1" t="s">
        <v>405</v>
      </c>
      <c r="R23" s="1" t="s">
        <v>406</v>
      </c>
      <c r="S23" s="1" t="s">
        <v>407</v>
      </c>
      <c r="T23" s="1" t="s">
        <v>1523</v>
      </c>
      <c r="U23" s="1" t="s">
        <v>1524</v>
      </c>
    </row>
    <row r="24" spans="1:28" s="1" customFormat="1" x14ac:dyDescent="0.4">
      <c r="A24" s="1" t="s">
        <v>21</v>
      </c>
      <c r="B24" s="1">
        <v>157442540</v>
      </c>
      <c r="C24" s="1">
        <v>160420506</v>
      </c>
      <c r="D24" s="1" t="s">
        <v>52</v>
      </c>
      <c r="E24" s="1" t="s">
        <v>53</v>
      </c>
      <c r="F24" s="1" t="s">
        <v>54</v>
      </c>
      <c r="G24" s="1">
        <v>2.9779659999999999</v>
      </c>
      <c r="H24" s="1" t="s">
        <v>25</v>
      </c>
      <c r="I24" s="1" t="s">
        <v>21</v>
      </c>
      <c r="J24" s="1">
        <v>160390131</v>
      </c>
      <c r="K24" s="1">
        <v>160534539</v>
      </c>
      <c r="L24" s="1" t="s">
        <v>39</v>
      </c>
      <c r="M24" s="1" t="s">
        <v>654</v>
      </c>
      <c r="N24" s="1" t="s">
        <v>28</v>
      </c>
      <c r="O24" s="1" t="s">
        <v>655</v>
      </c>
      <c r="P24" s="1">
        <v>30375</v>
      </c>
      <c r="Q24" s="1" t="s">
        <v>57</v>
      </c>
      <c r="R24" s="1" t="s">
        <v>656</v>
      </c>
      <c r="S24" s="1" t="s">
        <v>657</v>
      </c>
      <c r="T24" s="1" t="s">
        <v>1505</v>
      </c>
      <c r="U24" s="1" t="s">
        <v>1506</v>
      </c>
    </row>
    <row r="25" spans="1:28" s="1" customFormat="1" x14ac:dyDescent="0.4">
      <c r="A25" s="1" t="s">
        <v>156</v>
      </c>
      <c r="B25" s="1">
        <v>267039</v>
      </c>
      <c r="C25" s="1">
        <v>1771582</v>
      </c>
      <c r="D25" s="1" t="s">
        <v>157</v>
      </c>
      <c r="E25" s="1" t="s">
        <v>158</v>
      </c>
      <c r="F25" s="1" t="s">
        <v>159</v>
      </c>
      <c r="G25" s="1">
        <v>1.504543</v>
      </c>
      <c r="H25" s="1" t="s">
        <v>47</v>
      </c>
      <c r="I25" s="1" t="s">
        <v>156</v>
      </c>
      <c r="J25" s="1">
        <v>797075</v>
      </c>
      <c r="K25" s="1">
        <v>812327</v>
      </c>
      <c r="L25" s="1" t="s">
        <v>39</v>
      </c>
      <c r="M25" s="1" t="s">
        <v>1077</v>
      </c>
      <c r="N25" s="1" t="s">
        <v>28</v>
      </c>
      <c r="O25" s="1" t="s">
        <v>1078</v>
      </c>
      <c r="P25" s="1">
        <v>15252</v>
      </c>
      <c r="Q25" s="1" t="s">
        <v>162</v>
      </c>
      <c r="R25" s="1" t="s">
        <v>1079</v>
      </c>
      <c r="S25" s="1" t="s">
        <v>1080</v>
      </c>
      <c r="T25" s="1" t="s">
        <v>1496</v>
      </c>
      <c r="U25" s="1" t="s">
        <v>1497</v>
      </c>
    </row>
    <row r="26" spans="1:28" s="1" customFormat="1" x14ac:dyDescent="0.4">
      <c r="A26" s="1" t="s">
        <v>156</v>
      </c>
      <c r="B26" s="1">
        <v>267039</v>
      </c>
      <c r="C26" s="1">
        <v>1771582</v>
      </c>
      <c r="D26" s="1" t="s">
        <v>157</v>
      </c>
      <c r="E26" s="1" t="s">
        <v>158</v>
      </c>
      <c r="F26" s="1" t="s">
        <v>159</v>
      </c>
      <c r="G26" s="1">
        <v>1.504543</v>
      </c>
      <c r="H26" s="1" t="s">
        <v>47</v>
      </c>
      <c r="I26" s="1" t="s">
        <v>156</v>
      </c>
      <c r="J26" s="1">
        <v>867962</v>
      </c>
      <c r="K26" s="1">
        <v>893218</v>
      </c>
      <c r="L26" s="1" t="s">
        <v>26</v>
      </c>
      <c r="M26" s="1" t="s">
        <v>776</v>
      </c>
      <c r="N26" s="1" t="s">
        <v>28</v>
      </c>
      <c r="O26" s="1" t="s">
        <v>777</v>
      </c>
      <c r="P26" s="1">
        <v>25256</v>
      </c>
      <c r="Q26" s="1" t="s">
        <v>162</v>
      </c>
      <c r="R26" s="1" t="s">
        <v>778</v>
      </c>
      <c r="S26" s="1" t="s">
        <v>779</v>
      </c>
      <c r="T26" s="1" t="s">
        <v>1509</v>
      </c>
      <c r="U26" s="1" t="s">
        <v>1510</v>
      </c>
    </row>
    <row r="27" spans="1:28" s="2" customFormat="1" x14ac:dyDescent="0.4">
      <c r="A27" s="2" t="s">
        <v>156</v>
      </c>
      <c r="B27" s="2">
        <v>267039</v>
      </c>
      <c r="C27" s="2">
        <v>1771582</v>
      </c>
      <c r="D27" s="2" t="s">
        <v>157</v>
      </c>
      <c r="E27" s="2" t="s">
        <v>158</v>
      </c>
      <c r="F27" s="2" t="s">
        <v>159</v>
      </c>
      <c r="G27" s="2">
        <v>1.504543</v>
      </c>
      <c r="H27" s="2" t="s">
        <v>47</v>
      </c>
      <c r="I27" s="2" t="s">
        <v>156</v>
      </c>
      <c r="J27" s="2">
        <v>925781</v>
      </c>
      <c r="K27" s="2">
        <v>975939</v>
      </c>
      <c r="L27" s="2" t="s">
        <v>39</v>
      </c>
      <c r="M27" s="2" t="s">
        <v>160</v>
      </c>
      <c r="N27" s="2" t="s">
        <v>28</v>
      </c>
      <c r="O27" s="2" t="s">
        <v>161</v>
      </c>
      <c r="P27" s="2">
        <v>50158</v>
      </c>
      <c r="Q27" s="2" t="s">
        <v>162</v>
      </c>
      <c r="R27" s="2" t="s">
        <v>163</v>
      </c>
      <c r="S27" s="2" t="s">
        <v>164</v>
      </c>
      <c r="T27" s="2" t="s">
        <v>1494</v>
      </c>
      <c r="U27" s="2" t="s">
        <v>1495</v>
      </c>
      <c r="AB27" s="2">
        <f>-V47</f>
        <v>0</v>
      </c>
    </row>
    <row r="28" spans="1:28" s="1" customFormat="1" x14ac:dyDescent="0.4">
      <c r="A28" s="1" t="s">
        <v>156</v>
      </c>
      <c r="B28" s="1">
        <v>267039</v>
      </c>
      <c r="C28" s="1">
        <v>1771582</v>
      </c>
      <c r="D28" s="1" t="s">
        <v>157</v>
      </c>
      <c r="E28" s="1" t="s">
        <v>158</v>
      </c>
      <c r="F28" s="1" t="s">
        <v>159</v>
      </c>
      <c r="G28" s="1">
        <v>1.504543</v>
      </c>
      <c r="H28" s="1" t="s">
        <v>47</v>
      </c>
      <c r="I28" s="1" t="s">
        <v>156</v>
      </c>
      <c r="J28" s="1">
        <v>1189406</v>
      </c>
      <c r="K28" s="1">
        <v>1228428</v>
      </c>
      <c r="L28" s="1" t="s">
        <v>39</v>
      </c>
      <c r="M28" s="1" t="s">
        <v>1301</v>
      </c>
      <c r="N28" s="1" t="s">
        <v>28</v>
      </c>
      <c r="O28" s="1" t="s">
        <v>1302</v>
      </c>
      <c r="P28" s="1">
        <v>39022</v>
      </c>
      <c r="Q28" s="1" t="s">
        <v>162</v>
      </c>
      <c r="R28" s="1" t="s">
        <v>1303</v>
      </c>
      <c r="S28" s="1" t="s">
        <v>1304</v>
      </c>
      <c r="T28" s="1" t="s">
        <v>1507</v>
      </c>
      <c r="U28" s="1" t="s">
        <v>1508</v>
      </c>
    </row>
    <row r="29" spans="1:28" s="1" customFormat="1" x14ac:dyDescent="0.4">
      <c r="A29" s="1" t="s">
        <v>390</v>
      </c>
      <c r="B29" s="1">
        <v>195738406</v>
      </c>
      <c r="C29" s="1">
        <v>197421203</v>
      </c>
      <c r="D29" s="1" t="s">
        <v>391</v>
      </c>
      <c r="E29" s="1" t="s">
        <v>392</v>
      </c>
      <c r="F29" s="1" t="s">
        <v>393</v>
      </c>
      <c r="G29" s="1">
        <v>1.6827970000000001</v>
      </c>
      <c r="H29" s="1" t="s">
        <v>47</v>
      </c>
      <c r="I29" s="1" t="s">
        <v>390</v>
      </c>
      <c r="J29" s="1">
        <v>196074533</v>
      </c>
      <c r="K29" s="1">
        <v>196159345</v>
      </c>
      <c r="L29" s="1" t="s">
        <v>26</v>
      </c>
      <c r="M29" s="1" t="s">
        <v>1375</v>
      </c>
      <c r="N29" s="1" t="s">
        <v>28</v>
      </c>
      <c r="O29" s="1" t="s">
        <v>1376</v>
      </c>
      <c r="P29" s="1">
        <v>84812</v>
      </c>
      <c r="Q29" s="1" t="s">
        <v>396</v>
      </c>
      <c r="R29" s="1" t="s">
        <v>1377</v>
      </c>
      <c r="S29" s="1" t="s">
        <v>1378</v>
      </c>
      <c r="T29" s="1" t="s">
        <v>1494</v>
      </c>
      <c r="U29" s="1" t="s">
        <v>1495</v>
      </c>
    </row>
    <row r="30" spans="1:28" s="1" customFormat="1" x14ac:dyDescent="0.4">
      <c r="A30" s="1" t="s">
        <v>35</v>
      </c>
      <c r="B30" s="1">
        <v>36046433</v>
      </c>
      <c r="C30" s="1">
        <v>36105049</v>
      </c>
      <c r="D30" s="1" t="s">
        <v>36</v>
      </c>
      <c r="E30" s="1" t="s">
        <v>635</v>
      </c>
      <c r="F30" s="1" t="s">
        <v>636</v>
      </c>
      <c r="G30" s="1">
        <v>5.8616000000000001E-2</v>
      </c>
      <c r="H30" s="1" t="s">
        <v>47</v>
      </c>
      <c r="I30" s="1" t="s">
        <v>35</v>
      </c>
      <c r="J30" s="1">
        <v>36046435</v>
      </c>
      <c r="K30" s="1">
        <v>36105237</v>
      </c>
      <c r="L30" s="1" t="s">
        <v>26</v>
      </c>
      <c r="M30" s="1" t="s">
        <v>637</v>
      </c>
      <c r="N30" s="1" t="s">
        <v>28</v>
      </c>
      <c r="O30" s="1" t="s">
        <v>638</v>
      </c>
      <c r="P30" s="1">
        <v>58614</v>
      </c>
      <c r="Q30" s="1" t="s">
        <v>639</v>
      </c>
      <c r="R30" s="1" t="s">
        <v>640</v>
      </c>
      <c r="S30" s="1" t="s">
        <v>641</v>
      </c>
      <c r="T30" s="1" t="s">
        <v>1525</v>
      </c>
      <c r="U30" s="1" t="s">
        <v>1526</v>
      </c>
    </row>
    <row r="31" spans="1:28" s="1" customFormat="1" x14ac:dyDescent="0.4">
      <c r="A31" s="1" t="s">
        <v>62</v>
      </c>
      <c r="B31" s="1">
        <v>18711194</v>
      </c>
      <c r="C31" s="1">
        <v>20261193</v>
      </c>
      <c r="D31" s="1" t="s">
        <v>334</v>
      </c>
      <c r="E31" s="1" t="s">
        <v>335</v>
      </c>
      <c r="F31" s="1" t="s">
        <v>336</v>
      </c>
      <c r="G31" s="1">
        <v>1.5499989999999999</v>
      </c>
      <c r="H31" s="1" t="s">
        <v>47</v>
      </c>
      <c r="I31" s="1" t="s">
        <v>62</v>
      </c>
      <c r="J31" s="1">
        <v>18884700</v>
      </c>
      <c r="K31" s="1">
        <v>18965897</v>
      </c>
      <c r="L31" s="1" t="s">
        <v>39</v>
      </c>
      <c r="M31" s="1" t="s">
        <v>337</v>
      </c>
      <c r="N31" s="1" t="s">
        <v>28</v>
      </c>
      <c r="O31" s="1" t="s">
        <v>338</v>
      </c>
      <c r="P31" s="1">
        <v>81197</v>
      </c>
      <c r="Q31" s="1" t="s">
        <v>339</v>
      </c>
      <c r="R31" s="1" t="s">
        <v>340</v>
      </c>
      <c r="S31" s="1" t="s">
        <v>341</v>
      </c>
      <c r="T31" s="1" t="s">
        <v>1527</v>
      </c>
      <c r="U31" s="1" t="s">
        <v>1528</v>
      </c>
    </row>
    <row r="32" spans="1:28" s="1" customFormat="1" x14ac:dyDescent="0.4">
      <c r="A32" s="1" t="s">
        <v>352</v>
      </c>
      <c r="B32" s="1">
        <v>38560001</v>
      </c>
      <c r="C32" s="1">
        <v>39610000</v>
      </c>
      <c r="D32" s="1" t="s">
        <v>353</v>
      </c>
      <c r="E32" s="1" t="s">
        <v>354</v>
      </c>
      <c r="F32" s="1" t="s">
        <v>355</v>
      </c>
      <c r="G32" s="1">
        <v>1.0499989999999999</v>
      </c>
      <c r="H32" s="1" t="s">
        <v>25</v>
      </c>
      <c r="I32" s="1" t="s">
        <v>352</v>
      </c>
      <c r="J32" s="1">
        <v>38475065</v>
      </c>
      <c r="K32" s="1">
        <v>38608456</v>
      </c>
      <c r="L32" s="1" t="s">
        <v>26</v>
      </c>
      <c r="M32" s="1" t="s">
        <v>728</v>
      </c>
      <c r="N32" s="1" t="s">
        <v>28</v>
      </c>
      <c r="O32" s="1" t="s">
        <v>729</v>
      </c>
      <c r="P32" s="1">
        <v>48455</v>
      </c>
      <c r="Q32" s="1" t="s">
        <v>358</v>
      </c>
      <c r="R32" s="1" t="s">
        <v>730</v>
      </c>
      <c r="S32" s="1" t="s">
        <v>731</v>
      </c>
      <c r="T32" s="1" t="s">
        <v>1494</v>
      </c>
      <c r="U32" s="1" t="s">
        <v>1495</v>
      </c>
    </row>
    <row r="33" spans="1:24" s="1" customFormat="1" x14ac:dyDescent="0.4">
      <c r="A33" s="1" t="s">
        <v>352</v>
      </c>
      <c r="B33" s="1">
        <v>38560001</v>
      </c>
      <c r="C33" s="1">
        <v>39610000</v>
      </c>
      <c r="D33" s="1" t="s">
        <v>353</v>
      </c>
      <c r="E33" s="1" t="s">
        <v>354</v>
      </c>
      <c r="F33" s="1" t="s">
        <v>355</v>
      </c>
      <c r="G33" s="1">
        <v>1.0499989999999999</v>
      </c>
      <c r="H33" s="1" t="s">
        <v>25</v>
      </c>
      <c r="I33" s="1" t="s">
        <v>352</v>
      </c>
      <c r="J33" s="1">
        <v>38938021</v>
      </c>
      <c r="K33" s="1">
        <v>39074510</v>
      </c>
      <c r="L33" s="1" t="s">
        <v>26</v>
      </c>
      <c r="M33" s="1" t="s">
        <v>1143</v>
      </c>
      <c r="N33" s="1" t="s">
        <v>28</v>
      </c>
      <c r="O33" s="1" t="s">
        <v>1144</v>
      </c>
      <c r="P33" s="1">
        <v>136489</v>
      </c>
      <c r="Q33" s="1" t="s">
        <v>358</v>
      </c>
      <c r="R33" s="1" t="s">
        <v>1145</v>
      </c>
      <c r="S33" s="1" t="s">
        <v>1146</v>
      </c>
      <c r="T33" s="1" t="s">
        <v>1511</v>
      </c>
      <c r="U33" s="1" t="s">
        <v>1512</v>
      </c>
    </row>
    <row r="34" spans="1:24" s="1" customFormat="1" x14ac:dyDescent="0.4">
      <c r="A34" s="1" t="s">
        <v>170</v>
      </c>
      <c r="B34" s="1">
        <v>8008179</v>
      </c>
      <c r="C34" s="1">
        <v>8129708</v>
      </c>
      <c r="D34" s="1" t="s">
        <v>1261</v>
      </c>
      <c r="E34" s="1" t="s">
        <v>1262</v>
      </c>
      <c r="F34" s="1" t="s">
        <v>1263</v>
      </c>
      <c r="G34" s="1">
        <v>0.121529</v>
      </c>
      <c r="H34" s="1" t="s">
        <v>210</v>
      </c>
      <c r="I34" s="1" t="s">
        <v>170</v>
      </c>
      <c r="J34" s="1">
        <v>8071826</v>
      </c>
      <c r="K34" s="1">
        <v>8088871</v>
      </c>
      <c r="L34" s="1" t="s">
        <v>26</v>
      </c>
      <c r="M34" s="1" t="s">
        <v>1264</v>
      </c>
      <c r="N34" s="1" t="s">
        <v>28</v>
      </c>
      <c r="O34" s="1" t="s">
        <v>1265</v>
      </c>
      <c r="P34" s="1">
        <v>17045</v>
      </c>
      <c r="Q34" s="1" t="s">
        <v>1266</v>
      </c>
      <c r="R34" s="1" t="s">
        <v>1267</v>
      </c>
      <c r="S34" s="1" t="s">
        <v>1268</v>
      </c>
      <c r="T34" s="1" t="s">
        <v>1521</v>
      </c>
      <c r="U34" s="1" t="s">
        <v>1522</v>
      </c>
    </row>
    <row r="35" spans="1:24" s="1" customFormat="1" x14ac:dyDescent="0.4">
      <c r="A35" s="1" t="s">
        <v>145</v>
      </c>
      <c r="B35" s="1">
        <v>152040308</v>
      </c>
      <c r="C35" s="1">
        <v>153330719</v>
      </c>
      <c r="D35" s="1" t="s">
        <v>425</v>
      </c>
      <c r="E35" s="1" t="s">
        <v>426</v>
      </c>
      <c r="F35" s="1" t="s">
        <v>427</v>
      </c>
      <c r="G35" s="1">
        <v>1.290411</v>
      </c>
      <c r="H35" s="1" t="s">
        <v>210</v>
      </c>
      <c r="I35" s="1" t="s">
        <v>145</v>
      </c>
      <c r="J35" s="1">
        <v>152907946</v>
      </c>
      <c r="K35" s="1">
        <v>152916781</v>
      </c>
      <c r="L35" s="1" t="s">
        <v>39</v>
      </c>
      <c r="M35" s="1" t="s">
        <v>428</v>
      </c>
      <c r="N35" s="1" t="s">
        <v>28</v>
      </c>
      <c r="O35" s="1" t="s">
        <v>429</v>
      </c>
      <c r="P35" s="1">
        <v>8835</v>
      </c>
      <c r="Q35" s="1" t="s">
        <v>430</v>
      </c>
      <c r="R35" s="1" t="s">
        <v>431</v>
      </c>
      <c r="S35" s="1" t="s">
        <v>432</v>
      </c>
      <c r="T35" s="1" t="s">
        <v>1511</v>
      </c>
      <c r="U35" s="1" t="s">
        <v>1512</v>
      </c>
    </row>
    <row r="36" spans="1:24" s="1" customFormat="1" x14ac:dyDescent="0.4">
      <c r="A36" s="1" t="s">
        <v>145</v>
      </c>
      <c r="B36" s="1">
        <v>152040308</v>
      </c>
      <c r="C36" s="1">
        <v>153330719</v>
      </c>
      <c r="D36" s="1" t="s">
        <v>425</v>
      </c>
      <c r="E36" s="1" t="s">
        <v>426</v>
      </c>
      <c r="F36" s="1" t="s">
        <v>427</v>
      </c>
      <c r="G36" s="1">
        <v>1.290411</v>
      </c>
      <c r="H36" s="1" t="s">
        <v>210</v>
      </c>
      <c r="I36" s="1" t="s">
        <v>145</v>
      </c>
      <c r="J36" s="1">
        <v>153287024</v>
      </c>
      <c r="K36" s="1">
        <v>153363212</v>
      </c>
      <c r="L36" s="1" t="s">
        <v>26</v>
      </c>
      <c r="M36" s="1" t="s">
        <v>1480</v>
      </c>
      <c r="N36" s="1" t="s">
        <v>28</v>
      </c>
      <c r="O36" s="1" t="s">
        <v>1481</v>
      </c>
      <c r="P36" s="1">
        <v>43695</v>
      </c>
      <c r="Q36" s="1" t="s">
        <v>430</v>
      </c>
      <c r="R36" s="1" t="s">
        <v>1482</v>
      </c>
      <c r="S36" s="1" t="s">
        <v>1483</v>
      </c>
      <c r="T36" s="1" t="s">
        <v>1494</v>
      </c>
      <c r="U36" s="1" t="s">
        <v>1495</v>
      </c>
    </row>
    <row r="37" spans="1:24" s="1" customFormat="1" x14ac:dyDescent="0.4">
      <c r="A37" s="1" t="s">
        <v>156</v>
      </c>
      <c r="B37" s="1">
        <v>15052746</v>
      </c>
      <c r="C37" s="1">
        <v>16308351</v>
      </c>
      <c r="D37" s="1" t="s">
        <v>207</v>
      </c>
      <c r="E37" s="1" t="s">
        <v>208</v>
      </c>
      <c r="F37" s="1" t="s">
        <v>209</v>
      </c>
      <c r="G37" s="1">
        <v>1.2556050000000001</v>
      </c>
      <c r="H37" s="1" t="s">
        <v>210</v>
      </c>
      <c r="I37" s="1" t="s">
        <v>156</v>
      </c>
      <c r="J37" s="1">
        <v>15218214</v>
      </c>
      <c r="K37" s="1">
        <v>15225799</v>
      </c>
      <c r="L37" s="1" t="s">
        <v>39</v>
      </c>
      <c r="M37" s="1" t="s">
        <v>1328</v>
      </c>
      <c r="N37" s="1" t="s">
        <v>28</v>
      </c>
      <c r="O37" s="1" t="s">
        <v>1329</v>
      </c>
      <c r="P37" s="1">
        <v>7585</v>
      </c>
      <c r="Q37" s="1" t="s">
        <v>213</v>
      </c>
      <c r="R37" s="1" t="s">
        <v>1330</v>
      </c>
      <c r="S37" s="1" t="s">
        <v>1331</v>
      </c>
      <c r="T37" s="1" t="s">
        <v>1529</v>
      </c>
      <c r="U37" s="1" t="s">
        <v>1530</v>
      </c>
    </row>
    <row r="38" spans="1:24" s="1" customFormat="1" x14ac:dyDescent="0.4">
      <c r="A38" s="1" t="s">
        <v>35</v>
      </c>
      <c r="B38" s="1">
        <v>34822465</v>
      </c>
      <c r="C38" s="1">
        <v>36410559</v>
      </c>
      <c r="D38" s="1" t="s">
        <v>36</v>
      </c>
      <c r="E38" s="1" t="s">
        <v>37</v>
      </c>
      <c r="F38" s="1" t="s">
        <v>38</v>
      </c>
      <c r="G38" s="1">
        <v>1.5880939999999999</v>
      </c>
      <c r="H38" s="1" t="s">
        <v>25</v>
      </c>
      <c r="I38" s="1" t="s">
        <v>35</v>
      </c>
      <c r="J38" s="1">
        <v>34900737</v>
      </c>
      <c r="K38" s="1">
        <v>34946278</v>
      </c>
      <c r="L38" s="1" t="s">
        <v>39</v>
      </c>
      <c r="M38" s="1" t="s">
        <v>576</v>
      </c>
      <c r="N38" s="1" t="s">
        <v>28</v>
      </c>
      <c r="O38" s="1" t="s">
        <v>577</v>
      </c>
      <c r="P38" s="1">
        <v>45541</v>
      </c>
      <c r="Q38" s="1" t="s">
        <v>42</v>
      </c>
      <c r="R38" s="1" t="s">
        <v>578</v>
      </c>
      <c r="S38" s="1" t="s">
        <v>579</v>
      </c>
      <c r="T38" s="1" t="s">
        <v>1511</v>
      </c>
      <c r="U38" s="1" t="s">
        <v>1512</v>
      </c>
    </row>
    <row r="39" spans="1:24" s="1" customFormat="1" x14ac:dyDescent="0.4">
      <c r="A39" s="1" t="s">
        <v>35</v>
      </c>
      <c r="B39" s="1">
        <v>514</v>
      </c>
      <c r="C39" s="1">
        <v>2811647</v>
      </c>
      <c r="D39" s="1" t="s">
        <v>295</v>
      </c>
      <c r="E39" s="1" t="s">
        <v>296</v>
      </c>
      <c r="F39" s="1" t="s">
        <v>297</v>
      </c>
      <c r="G39" s="1">
        <v>2.8111329999999999</v>
      </c>
      <c r="H39" s="1" t="s">
        <v>25</v>
      </c>
      <c r="I39" s="1" t="s">
        <v>35</v>
      </c>
      <c r="J39" s="1">
        <v>1472561</v>
      </c>
      <c r="K39" s="1">
        <v>1532180</v>
      </c>
      <c r="L39" s="1" t="s">
        <v>26</v>
      </c>
      <c r="M39" s="1" t="s">
        <v>1531</v>
      </c>
      <c r="N39" s="1" t="s">
        <v>28</v>
      </c>
      <c r="O39" s="1" t="s">
        <v>1532</v>
      </c>
      <c r="P39" s="1">
        <v>59619</v>
      </c>
      <c r="Q39" s="1" t="s">
        <v>300</v>
      </c>
      <c r="R39" s="1" t="s">
        <v>1533</v>
      </c>
      <c r="S39" s="1" t="s">
        <v>1534</v>
      </c>
      <c r="T39" s="1" t="s">
        <v>1521</v>
      </c>
      <c r="U39" s="1" t="s">
        <v>1522</v>
      </c>
    </row>
    <row r="40" spans="1:24" s="1" customFormat="1" x14ac:dyDescent="0.4">
      <c r="A40" s="1" t="s">
        <v>196</v>
      </c>
      <c r="B40" s="1">
        <v>17128427</v>
      </c>
      <c r="C40" s="1">
        <v>18647705</v>
      </c>
      <c r="D40" s="1" t="s">
        <v>261</v>
      </c>
      <c r="E40" s="1" t="s">
        <v>280</v>
      </c>
      <c r="F40" s="1" t="s">
        <v>281</v>
      </c>
      <c r="G40" s="1">
        <v>1.5192779999999999</v>
      </c>
      <c r="H40" s="1" t="s">
        <v>25</v>
      </c>
      <c r="I40" s="1" t="s">
        <v>196</v>
      </c>
      <c r="J40" s="1">
        <v>17840837</v>
      </c>
      <c r="K40" s="1">
        <v>18037850</v>
      </c>
      <c r="L40" s="1" t="s">
        <v>39</v>
      </c>
      <c r="M40" s="1" t="s">
        <v>282</v>
      </c>
      <c r="N40" s="1" t="s">
        <v>28</v>
      </c>
      <c r="O40" s="1" t="s">
        <v>283</v>
      </c>
      <c r="P40" s="1">
        <v>197013</v>
      </c>
      <c r="Q40" s="1" t="s">
        <v>284</v>
      </c>
      <c r="R40" s="1" t="s">
        <v>285</v>
      </c>
      <c r="S40" s="1" t="s">
        <v>286</v>
      </c>
      <c r="T40" s="1" t="s">
        <v>1509</v>
      </c>
      <c r="U40" s="1" t="s">
        <v>1510</v>
      </c>
    </row>
    <row r="41" spans="1:24" s="1" customFormat="1" x14ac:dyDescent="0.4">
      <c r="A41" s="1" t="s">
        <v>84</v>
      </c>
      <c r="B41" s="1">
        <v>28444904</v>
      </c>
      <c r="C41" s="1">
        <v>28952754</v>
      </c>
      <c r="D41" s="1" t="s">
        <v>1015</v>
      </c>
      <c r="E41" s="1" t="s">
        <v>1016</v>
      </c>
      <c r="F41" s="1" t="s">
        <v>1017</v>
      </c>
      <c r="G41" s="1">
        <v>0.50785000000000002</v>
      </c>
      <c r="H41" s="1" t="s">
        <v>47</v>
      </c>
      <c r="I41" s="1" t="s">
        <v>84</v>
      </c>
      <c r="J41" s="1">
        <v>28525967</v>
      </c>
      <c r="K41" s="1">
        <v>28559536</v>
      </c>
      <c r="L41" s="1" t="s">
        <v>26</v>
      </c>
      <c r="M41" s="1" t="s">
        <v>1535</v>
      </c>
      <c r="N41" s="1" t="s">
        <v>28</v>
      </c>
      <c r="O41" s="1" t="s">
        <v>1536</v>
      </c>
      <c r="P41" s="1">
        <v>33569</v>
      </c>
      <c r="Q41" s="1" t="s">
        <v>1020</v>
      </c>
      <c r="R41" s="1" t="s">
        <v>1537</v>
      </c>
      <c r="S41" s="1" t="s">
        <v>1538</v>
      </c>
      <c r="T41" s="1" t="s">
        <v>1494</v>
      </c>
      <c r="U41" s="1" t="s">
        <v>1495</v>
      </c>
    </row>
    <row r="42" spans="1:24" s="1" customFormat="1" x14ac:dyDescent="0.4">
      <c r="A42" s="1" t="s">
        <v>399</v>
      </c>
      <c r="B42" s="1">
        <v>48008179</v>
      </c>
      <c r="C42" s="1">
        <v>48659125</v>
      </c>
      <c r="D42" s="1" t="s">
        <v>646</v>
      </c>
      <c r="E42" s="1" t="s">
        <v>647</v>
      </c>
      <c r="F42" s="1" t="s">
        <v>648</v>
      </c>
      <c r="G42" s="1">
        <v>0.65094600000000002</v>
      </c>
      <c r="H42" s="1" t="s">
        <v>25</v>
      </c>
      <c r="I42" s="1" t="s">
        <v>399</v>
      </c>
      <c r="J42" s="1">
        <v>47735328</v>
      </c>
      <c r="K42" s="1">
        <v>48019178</v>
      </c>
      <c r="L42" s="1" t="s">
        <v>26</v>
      </c>
      <c r="M42" s="1" t="s">
        <v>649</v>
      </c>
      <c r="N42" s="1" t="s">
        <v>28</v>
      </c>
      <c r="O42" s="1" t="s">
        <v>650</v>
      </c>
      <c r="P42" s="1">
        <v>10999</v>
      </c>
      <c r="Q42" s="1" t="s">
        <v>651</v>
      </c>
      <c r="R42" s="1" t="s">
        <v>652</v>
      </c>
      <c r="S42" s="1" t="s">
        <v>653</v>
      </c>
      <c r="T42" s="1" t="s">
        <v>1511</v>
      </c>
      <c r="U42" s="1" t="s">
        <v>1512</v>
      </c>
    </row>
    <row r="43" spans="1:24" s="1" customFormat="1" x14ac:dyDescent="0.4">
      <c r="A43" s="1" t="s">
        <v>196</v>
      </c>
      <c r="B43" s="1">
        <v>36620218</v>
      </c>
      <c r="C43" s="1">
        <v>36703570</v>
      </c>
      <c r="D43" s="1" t="s">
        <v>849</v>
      </c>
      <c r="E43" s="1" t="s">
        <v>850</v>
      </c>
      <c r="F43" s="1" t="s">
        <v>851</v>
      </c>
      <c r="G43" s="1">
        <v>8.3351999999999996E-2</v>
      </c>
      <c r="H43" s="1" t="s">
        <v>25</v>
      </c>
      <c r="I43" s="1" t="s">
        <v>196</v>
      </c>
      <c r="J43" s="1">
        <v>36677327</v>
      </c>
      <c r="K43" s="1">
        <v>36784063</v>
      </c>
      <c r="L43" s="1" t="s">
        <v>26</v>
      </c>
      <c r="M43" s="1" t="s">
        <v>852</v>
      </c>
      <c r="N43" s="1" t="s">
        <v>28</v>
      </c>
      <c r="O43" s="1" t="s">
        <v>853</v>
      </c>
      <c r="P43" s="1">
        <v>26243</v>
      </c>
      <c r="Q43" s="1" t="s">
        <v>854</v>
      </c>
      <c r="R43" s="1" t="s">
        <v>855</v>
      </c>
      <c r="S43" s="1" t="s">
        <v>856</v>
      </c>
      <c r="T43" s="1" t="s">
        <v>1494</v>
      </c>
      <c r="U43" s="1" t="s">
        <v>1495</v>
      </c>
    </row>
    <row r="44" spans="1:24" s="1" customFormat="1" x14ac:dyDescent="0.4">
      <c r="A44" s="1" t="s">
        <v>381</v>
      </c>
      <c r="B44" s="1">
        <v>13356543</v>
      </c>
      <c r="C44" s="1">
        <v>14659874</v>
      </c>
      <c r="D44" s="1" t="s">
        <v>382</v>
      </c>
      <c r="E44" s="1" t="s">
        <v>383</v>
      </c>
      <c r="F44" s="1" t="s">
        <v>384</v>
      </c>
      <c r="G44" s="1">
        <v>1.303331</v>
      </c>
      <c r="H44" s="1" t="s">
        <v>25</v>
      </c>
      <c r="I44" s="1" t="s">
        <v>381</v>
      </c>
      <c r="J44" s="1">
        <v>12940870</v>
      </c>
      <c r="K44" s="1">
        <v>13373167</v>
      </c>
      <c r="L44" s="1" t="s">
        <v>26</v>
      </c>
      <c r="M44" s="1" t="s">
        <v>385</v>
      </c>
      <c r="N44" s="1" t="s">
        <v>28</v>
      </c>
      <c r="O44" s="1" t="s">
        <v>386</v>
      </c>
      <c r="P44" s="1">
        <v>16624</v>
      </c>
      <c r="Q44" s="1" t="s">
        <v>387</v>
      </c>
      <c r="R44" s="1" t="s">
        <v>388</v>
      </c>
      <c r="S44" s="1" t="s">
        <v>389</v>
      </c>
      <c r="T44" s="1" t="s">
        <v>1527</v>
      </c>
      <c r="U44" s="1" t="s">
        <v>1528</v>
      </c>
    </row>
    <row r="45" spans="1:24" s="1" customFormat="1" x14ac:dyDescent="0.4">
      <c r="A45" s="1" t="s">
        <v>117</v>
      </c>
      <c r="B45" s="1">
        <v>140039536</v>
      </c>
      <c r="C45" s="1">
        <v>141005637</v>
      </c>
      <c r="D45" s="1" t="s">
        <v>118</v>
      </c>
      <c r="E45" s="1" t="s">
        <v>119</v>
      </c>
      <c r="F45" s="1" t="s">
        <v>120</v>
      </c>
      <c r="G45" s="1">
        <v>0.96610099999999999</v>
      </c>
      <c r="H45" s="1" t="s">
        <v>47</v>
      </c>
      <c r="I45" s="1" t="s">
        <v>117</v>
      </c>
      <c r="J45" s="1">
        <v>140100147</v>
      </c>
      <c r="K45" s="1">
        <v>140111461</v>
      </c>
      <c r="L45" s="1" t="s">
        <v>39</v>
      </c>
      <c r="M45" s="1" t="s">
        <v>885</v>
      </c>
      <c r="N45" s="1" t="s">
        <v>28</v>
      </c>
      <c r="O45" s="1" t="s">
        <v>886</v>
      </c>
      <c r="P45" s="1">
        <v>11314</v>
      </c>
      <c r="Q45" s="1" t="s">
        <v>123</v>
      </c>
      <c r="R45" s="1" t="s">
        <v>887</v>
      </c>
      <c r="S45" s="1" t="s">
        <v>888</v>
      </c>
      <c r="T45" s="1" t="s">
        <v>1494</v>
      </c>
      <c r="U45" s="1" t="s">
        <v>1495</v>
      </c>
    </row>
    <row r="46" spans="1:24" s="1" customFormat="1" x14ac:dyDescent="0.4">
      <c r="A46" s="1" t="s">
        <v>136</v>
      </c>
      <c r="B46" s="1">
        <v>3945203</v>
      </c>
      <c r="C46" s="1">
        <v>4328143</v>
      </c>
      <c r="D46" s="1" t="s">
        <v>1539</v>
      </c>
      <c r="E46" s="1" t="s">
        <v>1540</v>
      </c>
      <c r="F46" s="1" t="s">
        <v>1541</v>
      </c>
      <c r="G46" s="1">
        <v>0.38294</v>
      </c>
      <c r="H46" s="1" t="s">
        <v>47</v>
      </c>
      <c r="I46" s="1" t="s">
        <v>136</v>
      </c>
      <c r="J46" s="1">
        <v>4003388</v>
      </c>
      <c r="K46" s="1">
        <v>4166186</v>
      </c>
      <c r="L46" s="1" t="s">
        <v>26</v>
      </c>
      <c r="M46" s="1" t="s">
        <v>1542</v>
      </c>
      <c r="N46" s="1" t="s">
        <v>28</v>
      </c>
      <c r="O46" s="1" t="s">
        <v>1543</v>
      </c>
      <c r="P46" s="1">
        <v>162798</v>
      </c>
      <c r="Q46" s="1" t="s">
        <v>1544</v>
      </c>
      <c r="R46" s="1" t="s">
        <v>1545</v>
      </c>
      <c r="S46" s="1" t="s">
        <v>1546</v>
      </c>
      <c r="T46" s="1" t="s">
        <v>1494</v>
      </c>
      <c r="U46" s="1" t="s">
        <v>1495</v>
      </c>
    </row>
    <row r="47" spans="1:24" s="1" customFormat="1" x14ac:dyDescent="0.4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</row>
    <row r="48" spans="1:24" s="1" customFormat="1" x14ac:dyDescent="0.4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</row>
    <row r="49" spans="1:24" s="1" customFormat="1" x14ac:dyDescent="0.4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</row>
    <row r="50" spans="1:24" s="1" customFormat="1" x14ac:dyDescent="0.4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</row>
    <row r="51" spans="1:24" s="1" customFormat="1" x14ac:dyDescent="0.4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</row>
    <row r="52" spans="1:24" s="1" customFormat="1" x14ac:dyDescent="0.4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</row>
    <row r="53" spans="1:24" s="1" customFormat="1" x14ac:dyDescent="0.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1:24" s="1" customFormat="1" x14ac:dyDescent="0.4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</row>
    <row r="55" spans="1:24" s="1" customFormat="1" x14ac:dyDescent="0.4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</row>
    <row r="56" spans="1:24" s="1" customFormat="1" x14ac:dyDescent="0.4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</row>
    <row r="57" spans="1:24" s="1" customFormat="1" x14ac:dyDescent="0.4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</row>
    <row r="58" spans="1:24" s="1" customFormat="1" x14ac:dyDescent="0.4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</row>
    <row r="59" spans="1:24" s="1" customFormat="1" x14ac:dyDescent="0.4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24" s="1" customFormat="1" x14ac:dyDescent="0.4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</row>
    <row r="61" spans="1:24" s="1" customFormat="1" x14ac:dyDescent="0.4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</row>
    <row r="62" spans="1:24" s="1" customFormat="1" x14ac:dyDescent="0.4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</row>
    <row r="63" spans="1:24" s="1" customFormat="1" x14ac:dyDescent="0.4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</row>
    <row r="64" spans="1:24" s="1" customFormat="1" x14ac:dyDescent="0.4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</row>
    <row r="65" spans="1:24" s="1" customFormat="1" x14ac:dyDescent="0.4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</row>
    <row r="66" spans="1:24" s="1" customFormat="1" x14ac:dyDescent="0.4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</row>
    <row r="67" spans="1:24" s="1" customFormat="1" x14ac:dyDescent="0.4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</row>
    <row r="68" spans="1:24" s="1" customFormat="1" x14ac:dyDescent="0.4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</row>
    <row r="69" spans="1:24" s="1" customFormat="1" x14ac:dyDescent="0.4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</row>
    <row r="70" spans="1:24" s="1" customFormat="1" x14ac:dyDescent="0.4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</row>
    <row r="71" spans="1:24" s="1" customFormat="1" x14ac:dyDescent="0.4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1:24" s="1" customFormat="1" x14ac:dyDescent="0.4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</row>
    <row r="73" spans="1:24" s="1" customFormat="1" x14ac:dyDescent="0.4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1:24" s="1" customFormat="1" x14ac:dyDescent="0.4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</row>
    <row r="75" spans="1:24" s="1" customFormat="1" x14ac:dyDescent="0.4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</row>
    <row r="76" spans="1:24" s="1" customFormat="1" x14ac:dyDescent="0.4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1:24" s="1" customFormat="1" x14ac:dyDescent="0.4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</row>
    <row r="78" spans="1:24" s="1" customFormat="1" x14ac:dyDescent="0.4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</row>
    <row r="79" spans="1:24" s="1" customFormat="1" x14ac:dyDescent="0.4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</row>
    <row r="80" spans="1:24" s="1" customFormat="1" x14ac:dyDescent="0.4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</row>
    <row r="81" spans="1:24" s="1" customFormat="1" x14ac:dyDescent="0.4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</row>
    <row r="82" spans="1:24" s="1" customFormat="1" x14ac:dyDescent="0.4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</row>
    <row r="83" spans="1:24" s="1" customFormat="1" x14ac:dyDescent="0.4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</row>
    <row r="84" spans="1:24" s="1" customFormat="1" x14ac:dyDescent="0.4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</row>
    <row r="85" spans="1:24" s="1" customFormat="1" x14ac:dyDescent="0.4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</row>
    <row r="86" spans="1:24" s="1" customFormat="1" x14ac:dyDescent="0.4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</row>
    <row r="87" spans="1:24" s="1" customFormat="1" x14ac:dyDescent="0.4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</row>
    <row r="88" spans="1:24" s="1" customFormat="1" x14ac:dyDescent="0.4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</row>
    <row r="89" spans="1:24" s="1" customFormat="1" x14ac:dyDescent="0.4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</row>
    <row r="90" spans="1:24" s="1" customFormat="1" x14ac:dyDescent="0.4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</row>
    <row r="91" spans="1:24" s="1" customFormat="1" x14ac:dyDescent="0.4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</row>
    <row r="92" spans="1:24" s="1" customFormat="1" x14ac:dyDescent="0.4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</row>
    <row r="93" spans="1:24" s="1" customFormat="1" x14ac:dyDescent="0.4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</row>
    <row r="94" spans="1:24" s="1" customFormat="1" x14ac:dyDescent="0.4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</row>
    <row r="95" spans="1:24" s="1" customFormat="1" x14ac:dyDescent="0.4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</row>
    <row r="96" spans="1:24" s="1" customFormat="1" x14ac:dyDescent="0.4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</row>
    <row r="97" spans="1:24" s="1" customFormat="1" x14ac:dyDescent="0.4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</row>
    <row r="98" spans="1:24" s="1" customFormat="1" x14ac:dyDescent="0.4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</row>
    <row r="99" spans="1:24" s="1" customFormat="1" x14ac:dyDescent="0.4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</row>
    <row r="100" spans="1:24" s="1" customFormat="1" x14ac:dyDescent="0.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</row>
    <row r="101" spans="1:24" s="1" customFormat="1" x14ac:dyDescent="0.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</row>
    <row r="102" spans="1:24" s="1" customFormat="1" x14ac:dyDescent="0.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</row>
    <row r="103" spans="1:24" s="1" customFormat="1" x14ac:dyDescent="0.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</row>
    <row r="104" spans="1:24" s="1" customFormat="1" x14ac:dyDescent="0.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</row>
    <row r="105" spans="1:24" s="1" customFormat="1" x14ac:dyDescent="0.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</row>
    <row r="106" spans="1:24" s="1" customFormat="1" x14ac:dyDescent="0.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</row>
    <row r="107" spans="1:24" s="1" customFormat="1" x14ac:dyDescent="0.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</row>
    <row r="108" spans="1:24" s="1" customFormat="1" x14ac:dyDescent="0.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</row>
    <row r="109" spans="1:24" s="1" customFormat="1" x14ac:dyDescent="0.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</row>
    <row r="110" spans="1:24" s="1" customFormat="1" x14ac:dyDescent="0.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</row>
    <row r="111" spans="1:24" s="1" customFormat="1" x14ac:dyDescent="0.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</row>
    <row r="112" spans="1:24" s="1" customFormat="1" x14ac:dyDescent="0.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</row>
    <row r="113" spans="1:24" s="1" customFormat="1" x14ac:dyDescent="0.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</row>
    <row r="114" spans="1:24" s="1" customFormat="1" x14ac:dyDescent="0.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</row>
    <row r="115" spans="1:24" s="1" customFormat="1" x14ac:dyDescent="0.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</row>
    <row r="116" spans="1:24" s="1" customFormat="1" x14ac:dyDescent="0.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</row>
    <row r="117" spans="1:24" s="1" customFormat="1" x14ac:dyDescent="0.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</row>
    <row r="118" spans="1:24" s="1" customFormat="1" x14ac:dyDescent="0.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</row>
    <row r="119" spans="1:24" s="1" customFormat="1" x14ac:dyDescent="0.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</row>
    <row r="120" spans="1:24" s="1" customFormat="1" x14ac:dyDescent="0.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</row>
    <row r="121" spans="1:24" s="1" customFormat="1" x14ac:dyDescent="0.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</row>
    <row r="122" spans="1:24" s="1" customFormat="1" x14ac:dyDescent="0.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</row>
    <row r="123" spans="1:24" s="1" customFormat="1" x14ac:dyDescent="0.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</row>
    <row r="124" spans="1:24" s="1" customFormat="1" x14ac:dyDescent="0.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</row>
    <row r="125" spans="1:24" s="1" customFormat="1" x14ac:dyDescent="0.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</row>
    <row r="126" spans="1:24" s="1" customFormat="1" x14ac:dyDescent="0.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</row>
    <row r="127" spans="1:24" s="1" customFormat="1" x14ac:dyDescent="0.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</row>
    <row r="128" spans="1:24" s="1" customFormat="1" x14ac:dyDescent="0.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</row>
    <row r="129" spans="1:24" s="1" customFormat="1" x14ac:dyDescent="0.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</row>
    <row r="130" spans="1:24" s="1" customFormat="1" x14ac:dyDescent="0.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</row>
    <row r="131" spans="1:24" s="1" customFormat="1" x14ac:dyDescent="0.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</row>
    <row r="132" spans="1:24" s="1" customFormat="1" x14ac:dyDescent="0.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</row>
    <row r="133" spans="1:24" s="1" customFormat="1" x14ac:dyDescent="0.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</row>
    <row r="134" spans="1:24" s="1" customFormat="1" x14ac:dyDescent="0.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</row>
    <row r="135" spans="1:24" s="1" customFormat="1" x14ac:dyDescent="0.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</row>
    <row r="136" spans="1:24" s="1" customFormat="1" x14ac:dyDescent="0.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</row>
    <row r="137" spans="1:24" s="1" customFormat="1" x14ac:dyDescent="0.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</row>
    <row r="138" spans="1:24" s="1" customFormat="1" x14ac:dyDescent="0.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</row>
    <row r="139" spans="1:24" s="1" customFormat="1" x14ac:dyDescent="0.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</row>
    <row r="140" spans="1:24" s="1" customFormat="1" x14ac:dyDescent="0.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</row>
    <row r="141" spans="1:24" s="1" customFormat="1" x14ac:dyDescent="0.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</row>
    <row r="142" spans="1:24" s="1" customFormat="1" x14ac:dyDescent="0.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</row>
    <row r="143" spans="1:24" s="1" customFormat="1" x14ac:dyDescent="0.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1:24" s="1" customFormat="1" x14ac:dyDescent="0.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</row>
    <row r="145" spans="1:24" s="1" customFormat="1" x14ac:dyDescent="0.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</row>
    <row r="146" spans="1:24" s="1" customFormat="1" x14ac:dyDescent="0.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</row>
    <row r="147" spans="1:24" s="1" customFormat="1" x14ac:dyDescent="0.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</row>
    <row r="148" spans="1:24" s="1" customFormat="1" x14ac:dyDescent="0.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</row>
    <row r="149" spans="1:24" s="1" customFormat="1" x14ac:dyDescent="0.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</row>
    <row r="150" spans="1:24" s="1" customFormat="1" x14ac:dyDescent="0.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</row>
    <row r="151" spans="1:24" s="1" customFormat="1" x14ac:dyDescent="0.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</row>
    <row r="152" spans="1:24" s="1" customFormat="1" x14ac:dyDescent="0.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</row>
    <row r="153" spans="1:24" s="1" customFormat="1" x14ac:dyDescent="0.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</row>
    <row r="154" spans="1:24" s="1" customFormat="1" x14ac:dyDescent="0.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</row>
    <row r="155" spans="1:24" s="1" customFormat="1" x14ac:dyDescent="0.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</row>
    <row r="156" spans="1:24" s="1" customFormat="1" x14ac:dyDescent="0.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</row>
    <row r="157" spans="1:24" s="1" customFormat="1" x14ac:dyDescent="0.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</row>
    <row r="158" spans="1:24" s="1" customFormat="1" x14ac:dyDescent="0.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</row>
    <row r="159" spans="1:24" s="1" customFormat="1" x14ac:dyDescent="0.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</row>
    <row r="160" spans="1:24" s="1" customFormat="1" x14ac:dyDescent="0.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</row>
    <row r="161" spans="1:24" s="1" customFormat="1" x14ac:dyDescent="0.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</row>
    <row r="162" spans="1:24" s="1" customFormat="1" x14ac:dyDescent="0.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</row>
    <row r="163" spans="1:24" s="1" customFormat="1" x14ac:dyDescent="0.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</row>
    <row r="164" spans="1:24" s="1" customFormat="1" x14ac:dyDescent="0.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</row>
    <row r="165" spans="1:24" s="1" customFormat="1" x14ac:dyDescent="0.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</row>
    <row r="166" spans="1:24" s="1" customFormat="1" x14ac:dyDescent="0.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</row>
    <row r="167" spans="1:24" s="1" customFormat="1" x14ac:dyDescent="0.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</row>
    <row r="168" spans="1:24" s="1" customFormat="1" x14ac:dyDescent="0.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</row>
    <row r="169" spans="1:24" s="1" customFormat="1" x14ac:dyDescent="0.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</row>
    <row r="170" spans="1:24" s="1" customFormat="1" x14ac:dyDescent="0.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</row>
    <row r="171" spans="1:24" s="1" customFormat="1" x14ac:dyDescent="0.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</row>
    <row r="172" spans="1:24" s="1" customFormat="1" x14ac:dyDescent="0.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</row>
    <row r="173" spans="1:24" s="1" customFormat="1" x14ac:dyDescent="0.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</row>
    <row r="174" spans="1:24" s="1" customFormat="1" x14ac:dyDescent="0.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</row>
    <row r="175" spans="1:24" s="1" customFormat="1" x14ac:dyDescent="0.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</row>
    <row r="176" spans="1:24" s="1" customFormat="1" x14ac:dyDescent="0.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</row>
    <row r="177" spans="1:24" s="1" customFormat="1" x14ac:dyDescent="0.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</row>
    <row r="178" spans="1:24" s="1" customFormat="1" x14ac:dyDescent="0.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</row>
    <row r="179" spans="1:24" s="1" customFormat="1" x14ac:dyDescent="0.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</row>
    <row r="180" spans="1:24" s="1" customFormat="1" x14ac:dyDescent="0.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</row>
    <row r="181" spans="1:24" s="1" customFormat="1" x14ac:dyDescent="0.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</row>
    <row r="182" spans="1:24" s="1" customFormat="1" x14ac:dyDescent="0.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</row>
    <row r="183" spans="1:24" s="1" customFormat="1" x14ac:dyDescent="0.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</row>
    <row r="184" spans="1:24" s="1" customFormat="1" x14ac:dyDescent="0.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</row>
    <row r="185" spans="1:24" s="1" customFormat="1" x14ac:dyDescent="0.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</row>
    <row r="186" spans="1:24" s="1" customFormat="1" x14ac:dyDescent="0.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</row>
    <row r="187" spans="1:24" s="1" customFormat="1" x14ac:dyDescent="0.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</row>
    <row r="188" spans="1:24" s="1" customFormat="1" x14ac:dyDescent="0.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</row>
    <row r="189" spans="1:24" s="1" customFormat="1" x14ac:dyDescent="0.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</row>
    <row r="190" spans="1:24" s="1" customFormat="1" x14ac:dyDescent="0.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</row>
    <row r="191" spans="1:24" s="1" customFormat="1" x14ac:dyDescent="0.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</row>
    <row r="192" spans="1:24" s="1" customFormat="1" x14ac:dyDescent="0.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</row>
    <row r="193" spans="1:24" s="1" customFormat="1" x14ac:dyDescent="0.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</row>
    <row r="194" spans="1:24" s="1" customFormat="1" x14ac:dyDescent="0.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</row>
    <row r="195" spans="1:24" s="1" customFormat="1" x14ac:dyDescent="0.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</row>
    <row r="196" spans="1:24" s="1" customFormat="1" x14ac:dyDescent="0.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</row>
    <row r="197" spans="1:24" s="1" customFormat="1" x14ac:dyDescent="0.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</row>
    <row r="198" spans="1:24" s="1" customFormat="1" x14ac:dyDescent="0.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</row>
    <row r="199" spans="1:24" s="1" customFormat="1" x14ac:dyDescent="0.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</row>
    <row r="200" spans="1:24" s="1" customFormat="1" x14ac:dyDescent="0.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</row>
    <row r="201" spans="1:24" s="1" customFormat="1" x14ac:dyDescent="0.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</row>
    <row r="202" spans="1:24" s="1" customFormat="1" x14ac:dyDescent="0.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</row>
    <row r="203" spans="1:24" s="1" customFormat="1" x14ac:dyDescent="0.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</row>
    <row r="204" spans="1:24" s="1" customFormat="1" x14ac:dyDescent="0.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</row>
    <row r="205" spans="1:24" s="1" customFormat="1" x14ac:dyDescent="0.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</row>
    <row r="206" spans="1:24" s="1" customFormat="1" x14ac:dyDescent="0.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</row>
    <row r="207" spans="1:24" s="1" customFormat="1" x14ac:dyDescent="0.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</row>
    <row r="208" spans="1:24" s="1" customFormat="1" x14ac:dyDescent="0.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</row>
    <row r="209" spans="1:24" s="1" customFormat="1" x14ac:dyDescent="0.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</row>
    <row r="210" spans="1:24" s="1" customFormat="1" x14ac:dyDescent="0.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</row>
    <row r="211" spans="1:24" s="1" customFormat="1" x14ac:dyDescent="0.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</row>
    <row r="212" spans="1:24" s="1" customFormat="1" x14ac:dyDescent="0.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</row>
    <row r="213" spans="1:24" s="1" customFormat="1" x14ac:dyDescent="0.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</row>
    <row r="214" spans="1:24" s="1" customFormat="1" x14ac:dyDescent="0.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</row>
    <row r="215" spans="1:24" s="1" customFormat="1" x14ac:dyDescent="0.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</row>
    <row r="216" spans="1:24" s="1" customFormat="1" x14ac:dyDescent="0.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</row>
    <row r="217" spans="1:24" s="1" customFormat="1" x14ac:dyDescent="0.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</row>
    <row r="218" spans="1:24" s="1" customFormat="1" x14ac:dyDescent="0.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</row>
    <row r="219" spans="1:24" s="1" customFormat="1" x14ac:dyDescent="0.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</row>
    <row r="220" spans="1:24" s="1" customFormat="1" x14ac:dyDescent="0.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</row>
    <row r="221" spans="1:24" s="1" customFormat="1" x14ac:dyDescent="0.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</row>
    <row r="222" spans="1:24" s="1" customFormat="1" x14ac:dyDescent="0.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</row>
    <row r="223" spans="1:24" s="1" customFormat="1" x14ac:dyDescent="0.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</row>
    <row r="224" spans="1:24" s="1" customFormat="1" x14ac:dyDescent="0.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</row>
    <row r="225" spans="1:24" s="1" customFormat="1" x14ac:dyDescent="0.4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</row>
    <row r="226" spans="1:24" s="1" customFormat="1" x14ac:dyDescent="0.4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</row>
    <row r="227" spans="1:24" s="1" customFormat="1" x14ac:dyDescent="0.4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</row>
    <row r="228" spans="1:24" s="1" customFormat="1" x14ac:dyDescent="0.4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</row>
    <row r="229" spans="1:24" s="1" customFormat="1" x14ac:dyDescent="0.4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</row>
    <row r="230" spans="1:24" s="1" customFormat="1" x14ac:dyDescent="0.4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</row>
    <row r="231" spans="1:24" s="1" customFormat="1" x14ac:dyDescent="0.4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</row>
    <row r="232" spans="1:24" s="1" customFormat="1" x14ac:dyDescent="0.4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</row>
    <row r="233" spans="1:24" s="1" customFormat="1" x14ac:dyDescent="0.4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</row>
    <row r="234" spans="1:24" s="1" customFormat="1" x14ac:dyDescent="0.4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</row>
    <row r="235" spans="1:24" s="1" customFormat="1" x14ac:dyDescent="0.4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</row>
    <row r="236" spans="1:24" s="1" customFormat="1" x14ac:dyDescent="0.4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</row>
    <row r="237" spans="1:24" s="1" customFormat="1" x14ac:dyDescent="0.4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</row>
    <row r="238" spans="1:24" s="1" customFormat="1" x14ac:dyDescent="0.4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</row>
    <row r="239" spans="1:24" s="1" customFormat="1" x14ac:dyDescent="0.4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</row>
    <row r="240" spans="1:24" s="1" customFormat="1" x14ac:dyDescent="0.4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</row>
    <row r="241" spans="1:24" s="1" customFormat="1" x14ac:dyDescent="0.4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</row>
    <row r="242" spans="1:24" s="1" customFormat="1" x14ac:dyDescent="0.4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</row>
    <row r="243" spans="1:24" s="1" customFormat="1" x14ac:dyDescent="0.4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</row>
    <row r="244" spans="1:24" s="1" customFormat="1" x14ac:dyDescent="0.4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</row>
    <row r="245" spans="1:24" s="1" customFormat="1" x14ac:dyDescent="0.4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</row>
    <row r="246" spans="1:24" s="1" customFormat="1" x14ac:dyDescent="0.4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</row>
    <row r="247" spans="1:24" s="1" customFormat="1" x14ac:dyDescent="0.4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</row>
    <row r="248" spans="1:24" s="1" customFormat="1" x14ac:dyDescent="0.4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</row>
    <row r="249" spans="1:24" s="1" customFormat="1" x14ac:dyDescent="0.4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</row>
    <row r="250" spans="1:24" s="1" customFormat="1" x14ac:dyDescent="0.4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</row>
    <row r="251" spans="1:24" s="1" customFormat="1" x14ac:dyDescent="0.4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</row>
    <row r="252" spans="1:24" s="1" customFormat="1" x14ac:dyDescent="0.4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</row>
    <row r="253" spans="1:24" s="1" customFormat="1" x14ac:dyDescent="0.4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</row>
    <row r="254" spans="1:24" s="1" customFormat="1" x14ac:dyDescent="0.4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</row>
    <row r="255" spans="1:24" s="1" customFormat="1" x14ac:dyDescent="0.4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</row>
    <row r="256" spans="1:24" s="1" customFormat="1" x14ac:dyDescent="0.4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</row>
    <row r="257" spans="1:24" s="1" customFormat="1" x14ac:dyDescent="0.4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</row>
    <row r="258" spans="1:24" s="1" customFormat="1" x14ac:dyDescent="0.4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</row>
    <row r="259" spans="1:24" s="1" customFormat="1" x14ac:dyDescent="0.4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</row>
    <row r="260" spans="1:24" s="1" customFormat="1" x14ac:dyDescent="0.4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</row>
    <row r="261" spans="1:24" s="1" customFormat="1" x14ac:dyDescent="0.4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</row>
    <row r="262" spans="1:24" s="1" customFormat="1" x14ac:dyDescent="0.4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</row>
    <row r="263" spans="1:24" s="1" customFormat="1" x14ac:dyDescent="0.4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</row>
    <row r="264" spans="1:24" s="1" customFormat="1" x14ac:dyDescent="0.4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</row>
    <row r="265" spans="1:24" s="1" customFormat="1" x14ac:dyDescent="0.4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</row>
    <row r="266" spans="1:24" s="1" customFormat="1" x14ac:dyDescent="0.4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</row>
    <row r="267" spans="1:24" s="1" customFormat="1" x14ac:dyDescent="0.4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</row>
    <row r="268" spans="1:24" s="1" customFormat="1" x14ac:dyDescent="0.4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</row>
    <row r="269" spans="1:24" s="1" customFormat="1" x14ac:dyDescent="0.4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</row>
    <row r="270" spans="1:24" s="1" customFormat="1" x14ac:dyDescent="0.4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</row>
    <row r="271" spans="1:24" s="1" customFormat="1" x14ac:dyDescent="0.4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</row>
    <row r="272" spans="1:24" s="1" customFormat="1" x14ac:dyDescent="0.4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</row>
    <row r="273" spans="1:24" s="1" customFormat="1" x14ac:dyDescent="0.4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</row>
    <row r="274" spans="1:24" s="1" customFormat="1" x14ac:dyDescent="0.4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</row>
  </sheetData>
  <autoFilter ref="O2:O274" xr:uid="{511DAEC3-5B48-4F26-84C3-330770DB7F4E}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E6109-547F-4E35-8514-5FE765A2E8EA}">
  <dimension ref="A1:X12"/>
  <sheetViews>
    <sheetView tabSelected="1" workbookViewId="0">
      <selection activeCell="O5" sqref="O5"/>
    </sheetView>
  </sheetViews>
  <sheetFormatPr defaultRowHeight="13.9" x14ac:dyDescent="0.4"/>
  <cols>
    <col min="6" max="6" width="32.46484375" customWidth="1"/>
    <col min="13" max="13" width="14.46484375" customWidth="1"/>
    <col min="15" max="15" width="9.06640625" customWidth="1"/>
    <col min="20" max="20" width="21.53125" customWidth="1"/>
  </cols>
  <sheetData>
    <row r="1" spans="1:24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>
        <v>1</v>
      </c>
      <c r="W1">
        <v>4</v>
      </c>
      <c r="X1">
        <v>5</v>
      </c>
    </row>
    <row r="2" spans="1:24" x14ac:dyDescent="0.4">
      <c r="A2" t="s">
        <v>156</v>
      </c>
      <c r="B2">
        <v>267039</v>
      </c>
      <c r="C2">
        <v>1771582</v>
      </c>
      <c r="D2" t="s">
        <v>157</v>
      </c>
      <c r="E2" t="s">
        <v>158</v>
      </c>
      <c r="F2" t="s">
        <v>1639</v>
      </c>
      <c r="G2">
        <v>1.504543</v>
      </c>
      <c r="H2" t="s">
        <v>47</v>
      </c>
      <c r="I2" t="s">
        <v>156</v>
      </c>
      <c r="J2">
        <v>1103936</v>
      </c>
      <c r="K2">
        <v>1106787</v>
      </c>
      <c r="L2" t="s">
        <v>39</v>
      </c>
      <c r="M2" t="s">
        <v>580</v>
      </c>
      <c r="N2" t="s">
        <v>28</v>
      </c>
      <c r="O2" t="s">
        <v>581</v>
      </c>
      <c r="P2">
        <v>2851</v>
      </c>
      <c r="Q2" t="s">
        <v>162</v>
      </c>
      <c r="R2" t="s">
        <v>582</v>
      </c>
      <c r="S2" t="s">
        <v>583</v>
      </c>
      <c r="T2" t="s">
        <v>93</v>
      </c>
      <c r="U2" t="s">
        <v>94</v>
      </c>
    </row>
    <row r="3" spans="1:24" x14ac:dyDescent="0.4">
      <c r="A3" t="s">
        <v>156</v>
      </c>
      <c r="B3">
        <v>267039</v>
      </c>
      <c r="C3">
        <v>1771582</v>
      </c>
      <c r="D3" t="s">
        <v>157</v>
      </c>
      <c r="E3" t="s">
        <v>1625</v>
      </c>
      <c r="F3" t="s">
        <v>1640</v>
      </c>
      <c r="G3">
        <v>1.504543</v>
      </c>
      <c r="H3" t="s">
        <v>47</v>
      </c>
      <c r="I3" t="s">
        <v>156</v>
      </c>
      <c r="J3">
        <v>571297</v>
      </c>
      <c r="K3">
        <v>583493</v>
      </c>
      <c r="L3" t="s">
        <v>39</v>
      </c>
      <c r="M3" t="s">
        <v>218</v>
      </c>
      <c r="N3" t="s">
        <v>28</v>
      </c>
      <c r="O3" t="s">
        <v>219</v>
      </c>
      <c r="P3">
        <v>12196</v>
      </c>
      <c r="Q3" t="s">
        <v>162</v>
      </c>
      <c r="R3" t="s">
        <v>220</v>
      </c>
      <c r="S3" t="s">
        <v>221</v>
      </c>
      <c r="T3" t="s">
        <v>222</v>
      </c>
      <c r="U3" t="s">
        <v>223</v>
      </c>
    </row>
    <row r="4" spans="1:24" x14ac:dyDescent="0.4">
      <c r="A4" t="s">
        <v>156</v>
      </c>
      <c r="B4">
        <v>339937</v>
      </c>
      <c r="C4">
        <v>1270320</v>
      </c>
      <c r="D4" t="s">
        <v>157</v>
      </c>
      <c r="E4" t="s">
        <v>1626</v>
      </c>
      <c r="F4" t="s">
        <v>1627</v>
      </c>
      <c r="G4">
        <v>0.93038299999999996</v>
      </c>
      <c r="H4" t="s">
        <v>25</v>
      </c>
      <c r="I4" t="s">
        <v>156</v>
      </c>
      <c r="J4">
        <v>617223</v>
      </c>
      <c r="K4">
        <v>633597</v>
      </c>
      <c r="L4" t="s">
        <v>26</v>
      </c>
      <c r="M4" t="s">
        <v>1045</v>
      </c>
      <c r="N4" t="s">
        <v>28</v>
      </c>
      <c r="O4" t="s">
        <v>1046</v>
      </c>
      <c r="P4">
        <v>16374</v>
      </c>
      <c r="Q4" t="s">
        <v>162</v>
      </c>
      <c r="R4" t="s">
        <v>1047</v>
      </c>
      <c r="S4" t="s">
        <v>1048</v>
      </c>
      <c r="T4" t="s">
        <v>115</v>
      </c>
      <c r="U4" t="s">
        <v>116</v>
      </c>
    </row>
    <row r="5" spans="1:24" x14ac:dyDescent="0.4">
      <c r="A5" t="s">
        <v>156</v>
      </c>
      <c r="B5">
        <v>363729</v>
      </c>
      <c r="C5">
        <v>965377</v>
      </c>
      <c r="D5" t="s">
        <v>157</v>
      </c>
      <c r="E5" t="s">
        <v>1628</v>
      </c>
      <c r="F5" t="s">
        <v>1629</v>
      </c>
      <c r="G5">
        <v>0.60164799999999996</v>
      </c>
      <c r="H5" t="s">
        <v>25</v>
      </c>
      <c r="I5" t="s">
        <v>156</v>
      </c>
      <c r="J5">
        <v>797075</v>
      </c>
      <c r="K5">
        <v>812327</v>
      </c>
      <c r="L5" t="s">
        <v>39</v>
      </c>
      <c r="M5" t="s">
        <v>1077</v>
      </c>
      <c r="N5" t="s">
        <v>28</v>
      </c>
      <c r="O5" t="s">
        <v>1078</v>
      </c>
      <c r="P5">
        <v>15252</v>
      </c>
      <c r="Q5" t="s">
        <v>162</v>
      </c>
      <c r="R5" t="s">
        <v>1079</v>
      </c>
      <c r="S5" t="s">
        <v>1080</v>
      </c>
      <c r="T5" t="s">
        <v>93</v>
      </c>
      <c r="U5" t="s">
        <v>94</v>
      </c>
    </row>
    <row r="6" spans="1:24" x14ac:dyDescent="0.4">
      <c r="A6" t="s">
        <v>156</v>
      </c>
      <c r="B6">
        <v>373237</v>
      </c>
      <c r="C6">
        <v>1261136</v>
      </c>
      <c r="D6" t="s">
        <v>157</v>
      </c>
      <c r="E6" t="s">
        <v>1630</v>
      </c>
      <c r="F6" t="s">
        <v>1631</v>
      </c>
      <c r="G6">
        <v>0.88789899999999999</v>
      </c>
      <c r="H6" t="s">
        <v>25</v>
      </c>
      <c r="I6" t="s">
        <v>156</v>
      </c>
      <c r="J6">
        <v>867962</v>
      </c>
      <c r="K6">
        <v>893218</v>
      </c>
      <c r="L6" t="s">
        <v>26</v>
      </c>
      <c r="M6" t="s">
        <v>776</v>
      </c>
      <c r="N6" t="s">
        <v>28</v>
      </c>
      <c r="O6" t="s">
        <v>777</v>
      </c>
      <c r="P6">
        <v>25256</v>
      </c>
      <c r="Q6" t="s">
        <v>162</v>
      </c>
      <c r="R6" t="s">
        <v>778</v>
      </c>
      <c r="S6" t="s">
        <v>779</v>
      </c>
      <c r="T6" t="s">
        <v>60</v>
      </c>
      <c r="U6" t="s">
        <v>61</v>
      </c>
    </row>
    <row r="7" spans="1:24" x14ac:dyDescent="0.4">
      <c r="A7" t="s">
        <v>156</v>
      </c>
      <c r="B7">
        <v>388808</v>
      </c>
      <c r="C7">
        <v>1270320</v>
      </c>
      <c r="D7" t="s">
        <v>157</v>
      </c>
      <c r="E7" t="s">
        <v>1632</v>
      </c>
      <c r="F7" t="s">
        <v>1633</v>
      </c>
      <c r="G7">
        <v>0.88151199999999996</v>
      </c>
      <c r="H7" t="s">
        <v>25</v>
      </c>
      <c r="I7" t="s">
        <v>156</v>
      </c>
      <c r="J7">
        <v>925781</v>
      </c>
      <c r="K7">
        <v>975939</v>
      </c>
      <c r="L7" t="s">
        <v>39</v>
      </c>
      <c r="M7" t="s">
        <v>160</v>
      </c>
      <c r="N7" t="s">
        <v>28</v>
      </c>
      <c r="O7" t="s">
        <v>161</v>
      </c>
      <c r="P7">
        <v>50158</v>
      </c>
      <c r="Q7" t="s">
        <v>162</v>
      </c>
      <c r="R7" t="s">
        <v>163</v>
      </c>
      <c r="S7" t="s">
        <v>164</v>
      </c>
      <c r="T7" t="s">
        <v>165</v>
      </c>
      <c r="U7" t="s">
        <v>166</v>
      </c>
    </row>
    <row r="8" spans="1:24" x14ac:dyDescent="0.4">
      <c r="A8" t="s">
        <v>156</v>
      </c>
      <c r="B8">
        <v>392194</v>
      </c>
      <c r="C8">
        <v>972725</v>
      </c>
      <c r="D8" t="s">
        <v>157</v>
      </c>
      <c r="E8" t="s">
        <v>1634</v>
      </c>
      <c r="F8" t="s">
        <v>1635</v>
      </c>
      <c r="G8">
        <v>0.58053100000000002</v>
      </c>
      <c r="H8" t="s">
        <v>25</v>
      </c>
      <c r="I8" t="s">
        <v>156</v>
      </c>
      <c r="J8">
        <v>1189406</v>
      </c>
      <c r="K8">
        <v>1228428</v>
      </c>
      <c r="L8" t="s">
        <v>39</v>
      </c>
      <c r="M8" t="s">
        <v>1301</v>
      </c>
      <c r="N8" t="s">
        <v>28</v>
      </c>
      <c r="O8" t="s">
        <v>1302</v>
      </c>
      <c r="P8">
        <v>39022</v>
      </c>
      <c r="Q8" t="s">
        <v>162</v>
      </c>
      <c r="R8" t="s">
        <v>1303</v>
      </c>
      <c r="S8" t="s">
        <v>1304</v>
      </c>
      <c r="T8" t="s">
        <v>726</v>
      </c>
      <c r="U8" t="s">
        <v>727</v>
      </c>
    </row>
    <row r="9" spans="1:24" x14ac:dyDescent="0.4">
      <c r="A9" t="s">
        <v>156</v>
      </c>
      <c r="B9">
        <v>441414</v>
      </c>
      <c r="C9">
        <v>965377</v>
      </c>
      <c r="D9" t="s">
        <v>157</v>
      </c>
      <c r="E9" t="s">
        <v>1636</v>
      </c>
      <c r="F9" t="s">
        <v>1637</v>
      </c>
      <c r="G9">
        <v>0.52396299999999996</v>
      </c>
      <c r="H9" t="s">
        <v>25</v>
      </c>
      <c r="I9" t="s">
        <v>156</v>
      </c>
      <c r="J9">
        <v>1383526</v>
      </c>
      <c r="K9">
        <v>1395583</v>
      </c>
      <c r="L9" t="s">
        <v>39</v>
      </c>
      <c r="M9" t="s">
        <v>889</v>
      </c>
      <c r="N9" t="s">
        <v>28</v>
      </c>
      <c r="O9" t="s">
        <v>890</v>
      </c>
      <c r="P9">
        <v>12057</v>
      </c>
      <c r="Q9" t="s">
        <v>162</v>
      </c>
      <c r="R9" t="s">
        <v>891</v>
      </c>
      <c r="S9" t="s">
        <v>892</v>
      </c>
      <c r="T9" t="s">
        <v>542</v>
      </c>
      <c r="U9" t="s">
        <v>543</v>
      </c>
    </row>
    <row r="10" spans="1:24" x14ac:dyDescent="0.4">
      <c r="A10" t="s">
        <v>156</v>
      </c>
      <c r="B10">
        <v>441414</v>
      </c>
      <c r="C10">
        <v>965377</v>
      </c>
      <c r="D10" t="s">
        <v>157</v>
      </c>
      <c r="E10" t="s">
        <v>1638</v>
      </c>
      <c r="F10" t="s">
        <v>1637</v>
      </c>
      <c r="G10">
        <v>0.52396299999999996</v>
      </c>
      <c r="H10" t="s">
        <v>25</v>
      </c>
      <c r="I10" t="s">
        <v>156</v>
      </c>
      <c r="J10">
        <v>1576639</v>
      </c>
      <c r="K10">
        <v>1592882</v>
      </c>
      <c r="L10" t="s">
        <v>26</v>
      </c>
      <c r="M10" t="s">
        <v>772</v>
      </c>
      <c r="N10" t="s">
        <v>28</v>
      </c>
      <c r="O10" t="s">
        <v>773</v>
      </c>
      <c r="P10">
        <v>16243</v>
      </c>
      <c r="Q10" t="s">
        <v>162</v>
      </c>
      <c r="R10" t="s">
        <v>774</v>
      </c>
      <c r="S10" t="s">
        <v>775</v>
      </c>
      <c r="T10" t="s">
        <v>93</v>
      </c>
      <c r="U10" t="s">
        <v>94</v>
      </c>
    </row>
    <row r="11" spans="1:24" x14ac:dyDescent="0.4">
      <c r="A11" t="s">
        <v>156</v>
      </c>
      <c r="B11">
        <v>5098335</v>
      </c>
      <c r="C11">
        <v>6289297</v>
      </c>
      <c r="D11" t="s">
        <v>157</v>
      </c>
      <c r="E11" t="s">
        <v>749</v>
      </c>
      <c r="F11" t="s">
        <v>750</v>
      </c>
      <c r="G11">
        <v>1.1909620000000001</v>
      </c>
      <c r="H11" t="s">
        <v>25</v>
      </c>
      <c r="I11" t="s">
        <v>156</v>
      </c>
      <c r="J11">
        <v>5691845</v>
      </c>
      <c r="K11">
        <v>5720583</v>
      </c>
      <c r="L11" t="s">
        <v>26</v>
      </c>
      <c r="M11" t="s">
        <v>751</v>
      </c>
      <c r="N11" t="s">
        <v>28</v>
      </c>
      <c r="O11" t="s">
        <v>752</v>
      </c>
      <c r="P11">
        <v>28738</v>
      </c>
      <c r="Q11" t="s">
        <v>753</v>
      </c>
      <c r="R11" t="s">
        <v>754</v>
      </c>
      <c r="S11" t="s">
        <v>755</v>
      </c>
      <c r="T11" t="s">
        <v>33</v>
      </c>
      <c r="U11" t="s">
        <v>34</v>
      </c>
    </row>
    <row r="12" spans="1:24" x14ac:dyDescent="0.4">
      <c r="A12" t="s">
        <v>156</v>
      </c>
      <c r="B12">
        <v>441414</v>
      </c>
      <c r="C12">
        <v>1261136</v>
      </c>
      <c r="D12" t="s">
        <v>157</v>
      </c>
      <c r="E12" t="s">
        <v>167</v>
      </c>
      <c r="F12" t="s">
        <v>168</v>
      </c>
      <c r="G12">
        <v>0.81972199999999995</v>
      </c>
      <c r="H12" t="s">
        <v>25</v>
      </c>
      <c r="I12" t="s">
        <v>156</v>
      </c>
      <c r="J12">
        <v>676392</v>
      </c>
      <c r="K12">
        <v>683385</v>
      </c>
      <c r="L12" t="s">
        <v>39</v>
      </c>
      <c r="M12" t="s">
        <v>1547</v>
      </c>
      <c r="N12" t="s">
        <v>28</v>
      </c>
      <c r="O12" t="s">
        <v>1642</v>
      </c>
      <c r="P12">
        <v>6993</v>
      </c>
      <c r="Q12" t="s">
        <v>169</v>
      </c>
      <c r="R12" t="s">
        <v>155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lacenta  expeession</vt:lpstr>
      <vt:lpstr>embryo lethality and abnormal </vt:lpstr>
      <vt:lpstr>abnormal placenta</vt:lpstr>
      <vt:lpstr>19p13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012</dc:creator>
  <cp:lastModifiedBy>79012</cp:lastModifiedBy>
  <dcterms:created xsi:type="dcterms:W3CDTF">2015-06-05T18:19:34Z</dcterms:created>
  <dcterms:modified xsi:type="dcterms:W3CDTF">2021-08-29T04:04:00Z</dcterms:modified>
</cp:coreProperties>
</file>